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merkenschlager/Dropbox (Dropbox @RU)/Dynamics of Follicular T-helper cell recruitment/Nature Communications 2023/"/>
    </mc:Choice>
  </mc:AlternateContent>
  <xr:revisionPtr revIDLastSave="0" documentId="13_ncr:1_{D7E27C18-413D-3F46-98F9-E56D4E1AE7B8}" xr6:coauthVersionLast="47" xr6:coauthVersionMax="47" xr10:uidLastSave="{00000000-0000-0000-0000-000000000000}"/>
  <bookViews>
    <workbookView xWindow="6240" yWindow="760" windowWidth="27640" windowHeight="19760" firstSheet="4" activeTab="13" xr2:uid="{DB862DBE-B188-424D-9F8D-BC1E5A7CCB45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8" r:id="rId6"/>
    <sheet name="Extended data 1" sheetId="6" r:id="rId7"/>
    <sheet name="Extended data 2" sheetId="7" r:id="rId8"/>
    <sheet name="Extended data 3" sheetId="9" r:id="rId9"/>
    <sheet name="Extended data 4" sheetId="10" r:id="rId10"/>
    <sheet name="Extended data 5" sheetId="11" r:id="rId11"/>
    <sheet name="Extended data 6" sheetId="12" r:id="rId12"/>
    <sheet name="Extended data 7" sheetId="13" r:id="rId13"/>
    <sheet name="Extended data 8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13" l="1"/>
  <c r="C13" i="13"/>
  <c r="C14" i="13"/>
  <c r="C15" i="13"/>
  <c r="C16" i="13"/>
  <c r="C17" i="13"/>
  <c r="C18" i="13"/>
  <c r="C19" i="13"/>
  <c r="C20" i="13"/>
  <c r="C21" i="13"/>
  <c r="C22" i="13"/>
  <c r="C23" i="13"/>
  <c r="C24" i="13"/>
  <c r="C25" i="13"/>
  <c r="C26" i="13"/>
  <c r="C27" i="13"/>
  <c r="C28" i="13"/>
  <c r="C29" i="13"/>
  <c r="C30" i="13"/>
  <c r="C31" i="13"/>
  <c r="C32" i="13"/>
  <c r="C33" i="13"/>
  <c r="C34" i="13"/>
  <c r="C35" i="13"/>
  <c r="C36" i="13"/>
  <c r="C37" i="13"/>
  <c r="C38" i="13"/>
  <c r="C39" i="13"/>
  <c r="C40" i="13"/>
  <c r="C41" i="13"/>
  <c r="C42" i="13"/>
  <c r="C43" i="13"/>
  <c r="C44" i="13"/>
  <c r="C45" i="13"/>
  <c r="C46" i="13"/>
  <c r="C47" i="13"/>
  <c r="C48" i="13"/>
  <c r="C11" i="13"/>
</calcChain>
</file>

<file path=xl/sharedStrings.xml><?xml version="1.0" encoding="utf-8"?>
<sst xmlns="http://schemas.openxmlformats.org/spreadsheetml/2006/main" count="840" uniqueCount="316">
  <si>
    <t xml:space="preserve">Figure 1 </t>
  </si>
  <si>
    <t>A</t>
  </si>
  <si>
    <t>B</t>
  </si>
  <si>
    <t>C</t>
  </si>
  <si>
    <t>D</t>
  </si>
  <si>
    <t>E</t>
  </si>
  <si>
    <t>naive</t>
  </si>
  <si>
    <t>% tdTomato cells in parental population</t>
  </si>
  <si>
    <t>Parameter:</t>
  </si>
  <si>
    <t>N/A schematic</t>
  </si>
  <si>
    <t>N/A Pictorial legend</t>
  </si>
  <si>
    <t>N/A Schematic</t>
  </si>
  <si>
    <t>GEO Submission (GSE147182)</t>
  </si>
  <si>
    <r>
      <t>T</t>
    </r>
    <r>
      <rPr>
        <vertAlign val="subscript"/>
        <sz val="12"/>
        <rFont val="Calibri"/>
        <family val="2"/>
        <scheme val="minor"/>
      </rPr>
      <t>FH</t>
    </r>
  </si>
  <si>
    <t>7-14</t>
  </si>
  <si>
    <t>14-21</t>
  </si>
  <si>
    <t>21-28</t>
  </si>
  <si>
    <t>7-21</t>
  </si>
  <si>
    <t>14-35</t>
  </si>
  <si>
    <t>days post immunization (x)</t>
  </si>
  <si>
    <t>Tfh cell number (y)</t>
  </si>
  <si>
    <r>
      <t>% tdTomato + invader T</t>
    </r>
    <r>
      <rPr>
        <vertAlign val="subscript"/>
        <sz val="11"/>
        <rFont val="Arial"/>
        <family val="2"/>
      </rPr>
      <t>FH (normalised)</t>
    </r>
  </si>
  <si>
    <t>Flow plots</t>
  </si>
  <si>
    <t>F</t>
  </si>
  <si>
    <t>% OT-II in TFH compartment</t>
  </si>
  <si>
    <t>n=10</t>
  </si>
  <si>
    <t>repeat 2 times</t>
  </si>
  <si>
    <t>error bar are mean and SD</t>
  </si>
  <si>
    <t>repeat 3 times</t>
  </si>
  <si>
    <t>error bar are mean and SEM</t>
  </si>
  <si>
    <t>Figure 3</t>
  </si>
  <si>
    <t>Images show single optical slices of GCs.</t>
  </si>
  <si>
    <t>Computational renderings generated from Z-stacked two photon microscopy data in B.</t>
  </si>
  <si>
    <t>Figure 4</t>
  </si>
  <si>
    <t>GSM7708455     Sample 1 GEX             Aug 19, 2023   approved  TSV TSV MTX </t>
  </si>
  <si>
    <t>GSM7708456     Sample 1 VDJ             Aug 19, 2023   approved  TSV       </t>
  </si>
  <si>
    <t>GSM7708457     Sample 1 HTO             Aug 19, 2023   approved  TSV TSV MTX </t>
  </si>
  <si>
    <t>GSM7708458     Sample 2 GEX             Aug 19, 2023   approved  TSV TSV MTX </t>
  </si>
  <si>
    <t>GSM7708459     Sample 2 VDJ             Aug 19, 2023   approved  TSV       </t>
  </si>
  <si>
    <t>GSM7708460     Sample 2 HTO             Aug 19, 2023   approved  TSV TSV MTX</t>
  </si>
  <si>
    <t>C-H</t>
  </si>
  <si>
    <t>Figure 5</t>
  </si>
  <si>
    <t>WT+DT</t>
  </si>
  <si>
    <t>FoxP3-DTR</t>
  </si>
  <si>
    <t>Foxp3-DTR+DT</t>
  </si>
  <si>
    <t>conditions</t>
  </si>
  <si>
    <t xml:space="preserve">Parameter= number of GC B cell </t>
  </si>
  <si>
    <t xml:space="preserve">Parameter= number of TF cell </t>
  </si>
  <si>
    <t>days post immunisation (x)</t>
  </si>
  <si>
    <t>Parameter Y: % of Foxp3+ cell among TF</t>
  </si>
  <si>
    <t>Examples of Flow cytometeric data.</t>
  </si>
  <si>
    <t>A-C</t>
  </si>
  <si>
    <t>*</t>
  </si>
  <si>
    <t>Yes</t>
  </si>
  <si>
    <t>ns</t>
  </si>
  <si>
    <t>No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WT+DT vs. FoxP3-DTR</t>
  </si>
  <si>
    <t>-24803 to 17655</t>
  </si>
  <si>
    <t>A-B</t>
  </si>
  <si>
    <t>WT+DT vs. Foxp3-DTR+DT</t>
  </si>
  <si>
    <t>-38809 to -2451</t>
  </si>
  <si>
    <t>FoxP3-DTR vs. Foxp3-DTR+DT</t>
  </si>
  <si>
    <t>-38980 to 4869</t>
  </si>
  <si>
    <t>B-C</t>
  </si>
  <si>
    <t>Test details</t>
  </si>
  <si>
    <t>Mean 1</t>
  </si>
  <si>
    <t>Mean 2</t>
  </si>
  <si>
    <t>SE of diff.</t>
  </si>
  <si>
    <t>n1</t>
  </si>
  <si>
    <t>n2</t>
  </si>
  <si>
    <t>-40828 to 60678</t>
  </si>
  <si>
    <t>-88081 to -1157</t>
  </si>
  <si>
    <t>-106961 to -2126</t>
  </si>
  <si>
    <t>Experiment repeats three times.</t>
  </si>
  <si>
    <t>data below are the data plotted from three experiments</t>
  </si>
  <si>
    <t>G</t>
  </si>
  <si>
    <r>
      <t>invader T</t>
    </r>
    <r>
      <rPr>
        <vertAlign val="subscript"/>
        <sz val="11"/>
        <rFont val="Arial"/>
        <family val="2"/>
      </rPr>
      <t>FH</t>
    </r>
  </si>
  <si>
    <r>
      <t>resident T</t>
    </r>
    <r>
      <rPr>
        <vertAlign val="subscript"/>
        <sz val="11"/>
        <rFont val="Arial"/>
        <family val="2"/>
      </rPr>
      <t>FH</t>
    </r>
  </si>
  <si>
    <t>-3-6</t>
  </si>
  <si>
    <t>10-17</t>
  </si>
  <si>
    <t>20-27</t>
  </si>
  <si>
    <t>days after tamoxifen administration</t>
  </si>
  <si>
    <t>Parameter: Tam (day)--&gt;Analysis (day)</t>
  </si>
  <si>
    <t>H</t>
  </si>
  <si>
    <t>percentage</t>
  </si>
  <si>
    <t>d10-24</t>
  </si>
  <si>
    <t>Tam (day)--&gt;Analysis (day)</t>
  </si>
  <si>
    <t>Parameter: % tdTomato in Foxp3+ Tf</t>
  </si>
  <si>
    <t>experiment done three times</t>
  </si>
  <si>
    <t>error bars plot SEM Mean</t>
  </si>
  <si>
    <r>
      <t>T</t>
    </r>
    <r>
      <rPr>
        <vertAlign val="subscript"/>
        <sz val="10"/>
        <rFont val="Arial"/>
        <family val="2"/>
      </rPr>
      <t>FH</t>
    </r>
  </si>
  <si>
    <r>
      <t>mesenteric T</t>
    </r>
    <r>
      <rPr>
        <vertAlign val="subscript"/>
        <sz val="10"/>
        <rFont val="Arial"/>
        <family val="2"/>
      </rPr>
      <t>FH</t>
    </r>
  </si>
  <si>
    <r>
      <t>peyer's patch T</t>
    </r>
    <r>
      <rPr>
        <vertAlign val="subscript"/>
        <sz val="10"/>
        <rFont val="Arial"/>
        <family val="2"/>
      </rPr>
      <t>FH</t>
    </r>
  </si>
  <si>
    <t>spleen Tfh</t>
  </si>
  <si>
    <t>naïve CD4 T cells</t>
  </si>
  <si>
    <t>days</t>
  </si>
  <si>
    <t>Parameter: Percentage of tdTomato+ cells among parental population</t>
  </si>
  <si>
    <t>Extended data 1</t>
  </si>
  <si>
    <t>Extended data 2</t>
  </si>
  <si>
    <t>naive spleen</t>
  </si>
  <si>
    <t>experiment done twice</t>
  </si>
  <si>
    <t>Figure 6</t>
  </si>
  <si>
    <t>bolus</t>
  </si>
  <si>
    <t>escalating</t>
  </si>
  <si>
    <t>condition</t>
  </si>
  <si>
    <t>Parameter: GC B cell number</t>
  </si>
  <si>
    <t>Column B</t>
  </si>
  <si>
    <t>vs.</t>
  </si>
  <si>
    <t>Column A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2.618, df=31</t>
  </si>
  <si>
    <t>&lt;0.0001</t>
  </si>
  <si>
    <t>****</t>
  </si>
  <si>
    <t>t=7.161, df=19</t>
  </si>
  <si>
    <t>Sample size, column A</t>
  </si>
  <si>
    <t>Sample size, column B</t>
  </si>
  <si>
    <t>Parameter: TF cell number</t>
  </si>
  <si>
    <t>Parameter:Foxp3+ Tf cell number</t>
  </si>
  <si>
    <t>***</t>
  </si>
  <si>
    <t>t=4.366, df=19</t>
  </si>
  <si>
    <t>repeated 3 times</t>
  </si>
  <si>
    <t>repeated 2 times</t>
  </si>
  <si>
    <t>t=6.046, df=11</t>
  </si>
  <si>
    <r>
      <t>invader T</t>
    </r>
    <r>
      <rPr>
        <vertAlign val="subscript"/>
        <sz val="10"/>
        <rFont val="Arial"/>
        <family val="2"/>
      </rPr>
      <t>FH</t>
    </r>
  </si>
  <si>
    <t>24-32</t>
  </si>
  <si>
    <t>35-42</t>
  </si>
  <si>
    <t xml:space="preserve">days </t>
  </si>
  <si>
    <t>Parameter= % tdTomato cells in TF</t>
  </si>
  <si>
    <t>repeated twice</t>
  </si>
  <si>
    <t>sample size 3-5 mice per timepoint</t>
  </si>
  <si>
    <t>Table Analyzed</t>
  </si>
  <si>
    <t>TFR in invaders between immunisations</t>
  </si>
  <si>
    <t>Data Set-B</t>
  </si>
  <si>
    <t>Data Set-A</t>
  </si>
  <si>
    <t>**</t>
  </si>
  <si>
    <t>COVID-19 BioNTech, Pfizer vaccinated</t>
  </si>
  <si>
    <t>OVA323-339 vaccinated</t>
  </si>
  <si>
    <t>Parameter= % Foxp3+ cells in TF</t>
  </si>
  <si>
    <t>t=3.595, df=18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Data analyzed</t>
  </si>
  <si>
    <t>Parameter= % Foxp3+ cells in tdTomato TF</t>
  </si>
  <si>
    <r>
      <t>Foxp3+ in invader tdTomato T</t>
    </r>
    <r>
      <rPr>
        <vertAlign val="subscript"/>
        <sz val="10"/>
        <rFont val="Arial"/>
        <family val="2"/>
      </rPr>
      <t>F</t>
    </r>
  </si>
  <si>
    <t>dX-Y</t>
  </si>
  <si>
    <t>Extended data 3</t>
  </si>
  <si>
    <t>un normalised data</t>
  </si>
  <si>
    <t>nomalised</t>
  </si>
  <si>
    <t xml:space="preserve">Parameter= normalised % of TF that express tdT </t>
  </si>
  <si>
    <t>experiment repeated twice</t>
  </si>
  <si>
    <t>sample size=10</t>
  </si>
  <si>
    <t>calculation = naïve value /100 * TFH value</t>
  </si>
  <si>
    <t>unimmunized</t>
  </si>
  <si>
    <t>sigma adjuvant</t>
  </si>
  <si>
    <r>
      <t>OVA</t>
    </r>
    <r>
      <rPr>
        <vertAlign val="superscript"/>
        <sz val="10"/>
        <rFont val="Arial"/>
        <family val="2"/>
      </rPr>
      <t>323-339</t>
    </r>
    <r>
      <rPr>
        <sz val="10"/>
        <rFont val="Arial"/>
        <family val="2"/>
      </rPr>
      <t xml:space="preserve"> + sigma aduvant</t>
    </r>
  </si>
  <si>
    <t>ADJUVANT CONTROL</t>
  </si>
  <si>
    <t>Data sets analyzed</t>
  </si>
  <si>
    <t>ANOVA summary</t>
  </si>
  <si>
    <t>Significant diff. among means (P &lt; 0.05)?</t>
  </si>
  <si>
    <t>R squared</t>
  </si>
  <si>
    <t>Parameter= number of GC B cells</t>
  </si>
  <si>
    <t>NP-OVA</t>
  </si>
  <si>
    <r>
      <t>OVA</t>
    </r>
    <r>
      <rPr>
        <vertAlign val="superscript"/>
        <sz val="10"/>
        <rFont val="Arial"/>
        <family val="2"/>
      </rPr>
      <t>323-339</t>
    </r>
  </si>
  <si>
    <t>Parameter= Frequency of OTII among TFH</t>
  </si>
  <si>
    <t>one representative experiment plotted</t>
  </si>
  <si>
    <t xml:space="preserve">conditions </t>
  </si>
  <si>
    <t>tdTomato-</t>
  </si>
  <si>
    <t>tdTomato+</t>
  </si>
  <si>
    <t>TEM</t>
  </si>
  <si>
    <t>TCM</t>
  </si>
  <si>
    <t>x</t>
  </si>
  <si>
    <t>Parameter= relative frequency of (x) parental populations</t>
  </si>
  <si>
    <t>Extended data 4</t>
  </si>
  <si>
    <t>% tdT GC B</t>
  </si>
  <si>
    <t xml:space="preserve">% GC of B18hi </t>
  </si>
  <si>
    <t>n=3</t>
  </si>
  <si>
    <t>TF</t>
  </si>
  <si>
    <t xml:space="preserve">naïve </t>
  </si>
  <si>
    <t>re</t>
  </si>
  <si>
    <t>Parameter: normalised % of tdTomato+ cell in Tf in the imaged nodes</t>
  </si>
  <si>
    <t>Parameter: % of tdTomato+ cell in parental populations for the imaged node</t>
  </si>
  <si>
    <t>Parameter: % of tdTomato+ GC B cells  for the imaged nodes</t>
  </si>
  <si>
    <t>Parameter: % of tdTomato+ GC B cells for the imaged nodes</t>
  </si>
  <si>
    <t>Images show LN overviews of the interrogated GCs.</t>
  </si>
  <si>
    <t>Extended data 5</t>
  </si>
  <si>
    <r>
      <t>resident T</t>
    </r>
    <r>
      <rPr>
        <vertAlign val="subscript"/>
        <sz val="10"/>
        <rFont val="Arial"/>
        <family val="2"/>
      </rPr>
      <t>FH</t>
    </r>
  </si>
  <si>
    <t>t=4.028, df=22</t>
  </si>
  <si>
    <t>18.57 ± 4.611</t>
  </si>
  <si>
    <t>9.010 to 28.14</t>
  </si>
  <si>
    <t>1.072, 11, 11</t>
  </si>
  <si>
    <t>statistics</t>
  </si>
  <si>
    <t>Parameters: % of Foxp3+ cell in the parental populations</t>
  </si>
  <si>
    <t>Representative flow cytometric plots</t>
  </si>
  <si>
    <t>repreated &gt;3 times</t>
  </si>
  <si>
    <t xml:space="preserve">Founders </t>
  </si>
  <si>
    <t>Invaders</t>
  </si>
  <si>
    <t>Foxp3+</t>
  </si>
  <si>
    <t>Foxp3-</t>
  </si>
  <si>
    <t>Parameters: distribution of cells according Foxp3 transcript expression in tdTomato- founders</t>
  </si>
  <si>
    <t>Parameters: distribution of cells according Foxp3 transcript expression in tdTomato+ invaders</t>
  </si>
  <si>
    <t>Extended data 7</t>
  </si>
  <si>
    <t>clonotype2459</t>
  </si>
  <si>
    <t>clonotype3615</t>
  </si>
  <si>
    <t>clonotype887</t>
  </si>
  <si>
    <t>clonotype2578</t>
  </si>
  <si>
    <t>clonotype2756</t>
  </si>
  <si>
    <t>clonotype2953</t>
  </si>
  <si>
    <t>clonotype4852</t>
  </si>
  <si>
    <t>clonotype1356</t>
  </si>
  <si>
    <t>clonotype1450</t>
  </si>
  <si>
    <t>clonotype1610</t>
  </si>
  <si>
    <t>clonotype1742</t>
  </si>
  <si>
    <t>clonotype2943</t>
  </si>
  <si>
    <t>clonotype2976</t>
  </si>
  <si>
    <t>clonotype3682</t>
  </si>
  <si>
    <t>clonotype4235</t>
  </si>
  <si>
    <t>clonotype811</t>
  </si>
  <si>
    <t>clonotype867</t>
  </si>
  <si>
    <t>clonotype1343</t>
  </si>
  <si>
    <t>clonotype1573</t>
  </si>
  <si>
    <t>clonotype1682</t>
  </si>
  <si>
    <t>clonotype2262</t>
  </si>
  <si>
    <t>clonotype2335</t>
  </si>
  <si>
    <t>clonotype2401</t>
  </si>
  <si>
    <t>clonotype2606</t>
  </si>
  <si>
    <t>clonotype2977</t>
  </si>
  <si>
    <t>clonotype3068</t>
  </si>
  <si>
    <t>clonotype3074</t>
  </si>
  <si>
    <t>clonotype327</t>
  </si>
  <si>
    <t>clonotype3414</t>
  </si>
  <si>
    <t>clonotype3516</t>
  </si>
  <si>
    <t>clonotype3750</t>
  </si>
  <si>
    <t>clonotype3756</t>
  </si>
  <si>
    <t>clonotype3815</t>
  </si>
  <si>
    <t>clonotype3965</t>
  </si>
  <si>
    <t>clonotype3979</t>
  </si>
  <si>
    <t>clonotype4744</t>
  </si>
  <si>
    <t>clonotype666</t>
  </si>
  <si>
    <t>clonotype72</t>
  </si>
  <si>
    <t>UNIQUE INVADERS</t>
  </si>
  <si>
    <t xml:space="preserve">Extemded data 8 </t>
  </si>
  <si>
    <t>immunized</t>
  </si>
  <si>
    <t>chronic</t>
  </si>
  <si>
    <t>5-12</t>
  </si>
  <si>
    <t>d11</t>
  </si>
  <si>
    <t>d14</t>
  </si>
  <si>
    <t>d17</t>
  </si>
  <si>
    <t>d21</t>
  </si>
  <si>
    <t>d28</t>
  </si>
  <si>
    <t>d30</t>
  </si>
  <si>
    <t>d42</t>
  </si>
  <si>
    <t>d70</t>
  </si>
  <si>
    <t>Data 1</t>
  </si>
  <si>
    <t>t=4.573, df=7</t>
  </si>
  <si>
    <t>-39.05 ± 8.540</t>
  </si>
  <si>
    <t>-59.24 to -18.86</t>
  </si>
  <si>
    <t>50.48, 5, 2</t>
  </si>
  <si>
    <t>d20-27</t>
  </si>
  <si>
    <t>d10-d17</t>
  </si>
  <si>
    <t>Parameter: % Foxp3+ Tf in tdTomato+ compartment</t>
  </si>
  <si>
    <t>Parameter: % GC B cells out of total B220+ B cells</t>
  </si>
  <si>
    <t>Parameter: Frequency tdTomato+ in parental populations</t>
  </si>
  <si>
    <t>t=3.115, df=7</t>
  </si>
  <si>
    <t>-10.72 ± 3.441</t>
  </si>
  <si>
    <t>-18.85 to -2.581</t>
  </si>
  <si>
    <t>5.537, 5, 2</t>
  </si>
  <si>
    <t>d5-12</t>
  </si>
  <si>
    <t>t=6.985, df=8</t>
  </si>
  <si>
    <t>-27.22 ± 3.896</t>
  </si>
  <si>
    <t>-36.20 to -18.23</t>
  </si>
  <si>
    <t>2.982, 5, 3</t>
  </si>
  <si>
    <t>% GC B cells</t>
  </si>
  <si>
    <t>t=29.95, df=18</t>
  </si>
  <si>
    <t>MES</t>
  </si>
  <si>
    <t>NAIVE</t>
  </si>
  <si>
    <t>-64.30 ± 2.147</t>
  </si>
  <si>
    <t>-68.81 to -59.79</t>
  </si>
  <si>
    <t>199.6, 12, 6</t>
  </si>
  <si>
    <t>peyers patch</t>
  </si>
  <si>
    <t>t=27.88, df=17</t>
  </si>
  <si>
    <t>-64.77 ± 2.323</t>
  </si>
  <si>
    <t>-69.67 to -59.87</t>
  </si>
  <si>
    <t>7846, 12, 5</t>
  </si>
  <si>
    <r>
      <t>spleen T</t>
    </r>
    <r>
      <rPr>
        <vertAlign val="subscript"/>
        <sz val="10"/>
        <rFont val="Arial"/>
        <family val="2"/>
      </rPr>
      <t>FH</t>
    </r>
  </si>
  <si>
    <t>t=22.18, df=15</t>
  </si>
  <si>
    <t>-63.55 ± 2.865</t>
  </si>
  <si>
    <t>-69.65 to -57.44</t>
  </si>
  <si>
    <t>1120, 12, 3</t>
  </si>
  <si>
    <r>
      <t xml:space="preserve">The data discussed in this publication have been deposited in the NCBI Gene Expression Omnibus are accessible through GEO series accession number: </t>
    </r>
    <r>
      <rPr>
        <sz val="11"/>
        <color rgb="FF006699"/>
        <rFont val="Times"/>
        <family val="1"/>
      </rPr>
      <t>GSE147182</t>
    </r>
    <r>
      <rPr>
        <sz val="11"/>
        <color rgb="FF222222"/>
        <rFont val="Times"/>
        <family val="1"/>
      </rPr>
      <t xml:space="preserve"> and </t>
    </r>
    <r>
      <rPr>
        <sz val="11"/>
        <color rgb="FFFF0000"/>
        <rFont val="Times"/>
        <family val="1"/>
      </rPr>
      <t>GSE240730.</t>
    </r>
    <r>
      <rPr>
        <sz val="11"/>
        <color theme="1"/>
        <rFont val="Times"/>
        <family val="1"/>
      </rPr>
      <t xml:space="preserve"> </t>
    </r>
  </si>
  <si>
    <t>sample size= 10 mice per group</t>
  </si>
  <si>
    <t>Parameter: Foxp3+ in invader</t>
  </si>
  <si>
    <t>Parameter: %Foxp3 in total T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42424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name val="Calibri"/>
      <family val="2"/>
      <scheme val="minor"/>
    </font>
    <font>
      <sz val="11"/>
      <name val="Arial"/>
      <family val="2"/>
    </font>
    <font>
      <vertAlign val="subscript"/>
      <sz val="11"/>
      <name val="Arial"/>
      <family val="2"/>
    </font>
    <font>
      <b/>
      <sz val="11"/>
      <name val="Arial"/>
      <family val="2"/>
    </font>
    <font>
      <sz val="15"/>
      <color rgb="FF424242"/>
      <name val="Calibri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sz val="12"/>
      <name val="Arial"/>
      <family val="2"/>
    </font>
    <font>
      <vertAlign val="superscript"/>
      <sz val="10"/>
      <name val="Arial"/>
      <family val="2"/>
    </font>
    <font>
      <b/>
      <sz val="10"/>
      <name val="Arial"/>
      <family val="2"/>
    </font>
    <font>
      <sz val="11"/>
      <color rgb="FF000000"/>
      <name val="Times"/>
      <family val="1"/>
    </font>
    <font>
      <sz val="11"/>
      <color theme="1"/>
      <name val="Times"/>
      <family val="1"/>
    </font>
    <font>
      <sz val="11"/>
      <color rgb="FF006699"/>
      <name val="Times"/>
      <family val="1"/>
    </font>
    <font>
      <sz val="11"/>
      <color rgb="FF222222"/>
      <name val="Times"/>
      <family val="1"/>
    </font>
    <font>
      <sz val="11"/>
      <color rgb="FFFF0000"/>
      <name val="Times"/>
      <family val="1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center"/>
    </xf>
    <xf numFmtId="0" fontId="4" fillId="0" borderId="8" xfId="0" applyFont="1" applyBorder="1"/>
    <xf numFmtId="0" fontId="4" fillId="0" borderId="3" xfId="0" applyFont="1" applyBorder="1"/>
    <xf numFmtId="0" fontId="4" fillId="0" borderId="9" xfId="0" applyFont="1" applyBorder="1"/>
    <xf numFmtId="0" fontId="4" fillId="0" borderId="5" xfId="0" applyFont="1" applyBorder="1"/>
    <xf numFmtId="0" fontId="4" fillId="0" borderId="10" xfId="0" applyFont="1" applyBorder="1"/>
    <xf numFmtId="0" fontId="4" fillId="0" borderId="7" xfId="0" applyFont="1" applyBorder="1"/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9" xfId="0" applyFont="1" applyBorder="1"/>
    <xf numFmtId="0" fontId="6" fillId="0" borderId="10" xfId="0" applyFont="1" applyBorder="1"/>
    <xf numFmtId="0" fontId="8" fillId="0" borderId="0" xfId="0" applyFont="1" applyAlignment="1">
      <alignment horizontal="left"/>
    </xf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15" xfId="0" applyFont="1" applyBorder="1"/>
    <xf numFmtId="0" fontId="6" fillId="0" borderId="7" xfId="0" applyFont="1" applyBorder="1"/>
    <xf numFmtId="0" fontId="6" fillId="0" borderId="1" xfId="0" applyFont="1" applyBorder="1" applyAlignment="1">
      <alignment horizontal="center"/>
    </xf>
    <xf numFmtId="0" fontId="6" fillId="0" borderId="11" xfId="0" applyFont="1" applyBorder="1" applyAlignment="1">
      <alignment horizontal="left"/>
    </xf>
    <xf numFmtId="0" fontId="6" fillId="0" borderId="1" xfId="0" applyFont="1" applyBorder="1"/>
    <xf numFmtId="0" fontId="6" fillId="0" borderId="1" xfId="0" applyFont="1" applyBorder="1" applyAlignment="1">
      <alignment horizontal="left" indent="1"/>
    </xf>
    <xf numFmtId="0" fontId="6" fillId="0" borderId="2" xfId="0" applyFont="1" applyBorder="1"/>
    <xf numFmtId="0" fontId="6" fillId="0" borderId="14" xfId="0" applyFont="1" applyBorder="1"/>
    <xf numFmtId="0" fontId="6" fillId="0" borderId="3" xfId="0" applyFont="1" applyBorder="1"/>
    <xf numFmtId="0" fontId="0" fillId="0" borderId="1" xfId="0" applyBorder="1"/>
    <xf numFmtId="0" fontId="9" fillId="0" borderId="0" xfId="0" applyFont="1"/>
    <xf numFmtId="0" fontId="6" fillId="0" borderId="10" xfId="0" applyFont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1" fillId="0" borderId="0" xfId="0" applyFont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6" fillId="0" borderId="8" xfId="0" applyFont="1" applyBorder="1"/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0" fillId="0" borderId="2" xfId="0" applyFont="1" applyBorder="1" applyAlignment="1">
      <alignment horizontal="left"/>
    </xf>
    <xf numFmtId="0" fontId="10" fillId="0" borderId="4" xfId="0" applyFont="1" applyBorder="1" applyAlignment="1">
      <alignment horizontal="left"/>
    </xf>
    <xf numFmtId="0" fontId="10" fillId="0" borderId="6" xfId="0" applyFont="1" applyBorder="1" applyAlignment="1">
      <alignment horizontal="left"/>
    </xf>
    <xf numFmtId="0" fontId="10" fillId="0" borderId="2" xfId="0" applyFont="1" applyBorder="1"/>
    <xf numFmtId="0" fontId="10" fillId="0" borderId="14" xfId="0" applyFont="1" applyBorder="1"/>
    <xf numFmtId="0" fontId="10" fillId="0" borderId="3" xfId="0" applyFont="1" applyBorder="1"/>
    <xf numFmtId="0" fontId="10" fillId="0" borderId="4" xfId="0" applyFont="1" applyBorder="1"/>
    <xf numFmtId="0" fontId="10" fillId="0" borderId="5" xfId="0" applyFont="1" applyBorder="1"/>
    <xf numFmtId="0" fontId="10" fillId="0" borderId="6" xfId="0" applyFont="1" applyBorder="1"/>
    <xf numFmtId="0" fontId="10" fillId="0" borderId="15" xfId="0" applyFont="1" applyBorder="1"/>
    <xf numFmtId="0" fontId="10" fillId="0" borderId="7" xfId="0" applyFont="1" applyBorder="1"/>
    <xf numFmtId="0" fontId="10" fillId="3" borderId="4" xfId="0" applyFont="1" applyFill="1" applyBorder="1"/>
    <xf numFmtId="0" fontId="10" fillId="3" borderId="0" xfId="0" applyFont="1" applyFill="1"/>
    <xf numFmtId="0" fontId="10" fillId="3" borderId="5" xfId="0" applyFont="1" applyFill="1" applyBorder="1"/>
    <xf numFmtId="0" fontId="10" fillId="3" borderId="4" xfId="0" applyFont="1" applyFill="1" applyBorder="1" applyAlignment="1">
      <alignment horizontal="left"/>
    </xf>
    <xf numFmtId="0" fontId="4" fillId="0" borderId="0" xfId="0" applyFont="1"/>
    <xf numFmtId="0" fontId="0" fillId="0" borderId="2" xfId="0" applyBorder="1"/>
    <xf numFmtId="0" fontId="0" fillId="0" borderId="3" xfId="0" applyBorder="1"/>
    <xf numFmtId="0" fontId="4" fillId="0" borderId="13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10" fillId="0" borderId="8" xfId="0" applyFont="1" applyBorder="1"/>
    <xf numFmtId="0" fontId="10" fillId="0" borderId="9" xfId="0" applyFont="1" applyBorder="1"/>
    <xf numFmtId="0" fontId="10" fillId="0" borderId="10" xfId="0" applyFont="1" applyBorder="1"/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2" fillId="0" borderId="3" xfId="0" applyFont="1" applyBorder="1"/>
    <xf numFmtId="0" fontId="12" fillId="0" borderId="5" xfId="0" applyFont="1" applyBorder="1"/>
    <xf numFmtId="0" fontId="12" fillId="0" borderId="7" xfId="0" applyFont="1" applyBorder="1"/>
    <xf numFmtId="0" fontId="12" fillId="0" borderId="8" xfId="0" applyFont="1" applyBorder="1"/>
    <xf numFmtId="0" fontId="12" fillId="0" borderId="9" xfId="0" applyFont="1" applyBorder="1"/>
    <xf numFmtId="0" fontId="12" fillId="0" borderId="10" xfId="0" applyFont="1" applyBorder="1"/>
    <xf numFmtId="0" fontId="12" fillId="0" borderId="1" xfId="0" applyFont="1" applyBorder="1" applyAlignment="1">
      <alignment horizontal="center"/>
    </xf>
    <xf numFmtId="0" fontId="12" fillId="0" borderId="0" xfId="0" applyFont="1" applyAlignment="1">
      <alignment horizontal="left"/>
    </xf>
    <xf numFmtId="0" fontId="10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8" xfId="0" applyFont="1" applyBorder="1" applyAlignment="1">
      <alignment horizontal="left"/>
    </xf>
    <xf numFmtId="0" fontId="10" fillId="0" borderId="9" xfId="0" applyFont="1" applyBorder="1" applyAlignment="1">
      <alignment horizontal="left"/>
    </xf>
    <xf numFmtId="0" fontId="10" fillId="0" borderId="10" xfId="0" applyFont="1" applyBorder="1" applyAlignment="1">
      <alignment horizontal="left"/>
    </xf>
    <xf numFmtId="0" fontId="10" fillId="0" borderId="11" xfId="0" applyFont="1" applyBorder="1"/>
    <xf numFmtId="0" fontId="10" fillId="0" borderId="12" xfId="0" applyFont="1" applyBorder="1"/>
    <xf numFmtId="0" fontId="10" fillId="0" borderId="13" xfId="0" applyFont="1" applyBorder="1"/>
    <xf numFmtId="0" fontId="10" fillId="0" borderId="1" xfId="0" applyFont="1" applyBorder="1"/>
    <xf numFmtId="0" fontId="10" fillId="0" borderId="1" xfId="0" applyFont="1" applyBorder="1" applyAlignment="1">
      <alignment horizontal="left"/>
    </xf>
    <xf numFmtId="0" fontId="10" fillId="0" borderId="8" xfId="0" applyFont="1" applyBorder="1" applyAlignment="1">
      <alignment horizontal="center"/>
    </xf>
    <xf numFmtId="0" fontId="3" fillId="0" borderId="0" xfId="0" applyFont="1"/>
    <xf numFmtId="0" fontId="10" fillId="4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5" borderId="1" xfId="0" applyFont="1" applyFill="1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14" fillId="0" borderId="0" xfId="0" applyFont="1" applyAlignment="1">
      <alignment horizontal="left"/>
    </xf>
    <xf numFmtId="0" fontId="6" fillId="0" borderId="11" xfId="0" applyFont="1" applyBorder="1" applyAlignment="1">
      <alignment horizontal="left"/>
    </xf>
    <xf numFmtId="0" fontId="6" fillId="0" borderId="12" xfId="0" applyFont="1" applyBorder="1" applyAlignment="1">
      <alignment horizontal="left"/>
    </xf>
    <xf numFmtId="0" fontId="6" fillId="0" borderId="13" xfId="0" applyFont="1" applyBorder="1" applyAlignment="1">
      <alignment horizontal="left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2" xfId="0" applyFont="1" applyBorder="1" applyAlignment="1">
      <alignment horizontal="left"/>
    </xf>
    <xf numFmtId="0" fontId="6" fillId="0" borderId="14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10" fillId="0" borderId="11" xfId="0" applyFont="1" applyBorder="1" applyAlignment="1">
      <alignment horizontal="center"/>
    </xf>
    <xf numFmtId="0" fontId="10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0" fillId="0" borderId="2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F9132-2ADB-1145-9614-AC061F8FBE98}">
  <dimension ref="A4:D27"/>
  <sheetViews>
    <sheetView workbookViewId="0">
      <selection activeCell="B10" sqref="B10"/>
    </sheetView>
  </sheetViews>
  <sheetFormatPr baseColWidth="10" defaultRowHeight="16" x14ac:dyDescent="0.2"/>
  <sheetData>
    <row r="4" spans="1:4" x14ac:dyDescent="0.2">
      <c r="A4" t="s">
        <v>0</v>
      </c>
    </row>
    <row r="6" spans="1:4" x14ac:dyDescent="0.2">
      <c r="A6" t="s">
        <v>1</v>
      </c>
      <c r="B6" t="s">
        <v>9</v>
      </c>
    </row>
    <row r="8" spans="1:4" x14ac:dyDescent="0.2">
      <c r="A8" t="s">
        <v>2</v>
      </c>
      <c r="B8" t="s">
        <v>10</v>
      </c>
    </row>
    <row r="10" spans="1:4" x14ac:dyDescent="0.2">
      <c r="A10" t="s">
        <v>3</v>
      </c>
      <c r="B10" s="1" t="s">
        <v>12</v>
      </c>
    </row>
    <row r="12" spans="1:4" x14ac:dyDescent="0.2">
      <c r="A12" t="s">
        <v>4</v>
      </c>
      <c r="B12" t="s">
        <v>11</v>
      </c>
    </row>
    <row r="14" spans="1:4" x14ac:dyDescent="0.2">
      <c r="A14" t="s">
        <v>5</v>
      </c>
      <c r="B14" t="s">
        <v>8</v>
      </c>
      <c r="C14" t="s">
        <v>7</v>
      </c>
    </row>
    <row r="15" spans="1:4" ht="18" x14ac:dyDescent="0.25">
      <c r="B15" s="2"/>
      <c r="C15" s="3" t="s">
        <v>13</v>
      </c>
      <c r="D15" s="3" t="s">
        <v>6</v>
      </c>
    </row>
    <row r="16" spans="1:4" x14ac:dyDescent="0.2">
      <c r="B16">
        <v>1</v>
      </c>
      <c r="C16" s="4">
        <v>57</v>
      </c>
      <c r="D16" s="5">
        <v>80.3</v>
      </c>
    </row>
    <row r="17" spans="2:4" x14ac:dyDescent="0.2">
      <c r="B17">
        <v>2</v>
      </c>
      <c r="C17" s="6">
        <v>57.2</v>
      </c>
      <c r="D17" s="7">
        <v>80.900000000000006</v>
      </c>
    </row>
    <row r="18" spans="2:4" x14ac:dyDescent="0.2">
      <c r="B18">
        <v>3</v>
      </c>
      <c r="C18" s="6">
        <v>67.8</v>
      </c>
      <c r="D18" s="7">
        <v>80.3</v>
      </c>
    </row>
    <row r="19" spans="2:4" x14ac:dyDescent="0.2">
      <c r="B19">
        <v>4</v>
      </c>
      <c r="C19" s="6">
        <v>57.4</v>
      </c>
      <c r="D19" s="7">
        <v>80.3</v>
      </c>
    </row>
    <row r="20" spans="2:4" x14ac:dyDescent="0.2">
      <c r="B20">
        <v>5</v>
      </c>
      <c r="C20" s="6">
        <v>51.2</v>
      </c>
      <c r="D20" s="7">
        <v>72.3</v>
      </c>
    </row>
    <row r="21" spans="2:4" x14ac:dyDescent="0.2">
      <c r="B21">
        <v>6</v>
      </c>
      <c r="C21" s="6">
        <v>44.2</v>
      </c>
      <c r="D21" s="7">
        <v>73.099999999999994</v>
      </c>
    </row>
    <row r="22" spans="2:4" x14ac:dyDescent="0.2">
      <c r="B22">
        <v>7</v>
      </c>
      <c r="C22" s="6">
        <v>51.3</v>
      </c>
      <c r="D22" s="7">
        <v>65.400000000000006</v>
      </c>
    </row>
    <row r="23" spans="2:4" x14ac:dyDescent="0.2">
      <c r="B23">
        <v>8</v>
      </c>
      <c r="C23" s="6">
        <v>52.5</v>
      </c>
      <c r="D23" s="7">
        <v>66</v>
      </c>
    </row>
    <row r="24" spans="2:4" x14ac:dyDescent="0.2">
      <c r="B24">
        <v>9</v>
      </c>
      <c r="C24" s="6">
        <v>50.3</v>
      </c>
      <c r="D24" s="7">
        <v>84.7</v>
      </c>
    </row>
    <row r="25" spans="2:4" x14ac:dyDescent="0.2">
      <c r="B25">
        <v>10</v>
      </c>
      <c r="C25" s="8">
        <v>60.7</v>
      </c>
      <c r="D25" s="9">
        <v>86</v>
      </c>
    </row>
    <row r="27" spans="2:4" x14ac:dyDescent="0.2">
      <c r="B27" t="s">
        <v>31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41F4E-89F8-F345-BA82-4349490663E8}">
  <dimension ref="A1:E28"/>
  <sheetViews>
    <sheetView workbookViewId="0">
      <selection activeCell="C32" sqref="C32"/>
    </sheetView>
  </sheetViews>
  <sheetFormatPr baseColWidth="10" defaultRowHeight="16" x14ac:dyDescent="0.2"/>
  <cols>
    <col min="2" max="2" width="19.1640625" customWidth="1"/>
    <col min="3" max="3" width="43" customWidth="1"/>
    <col min="4" max="4" width="19.1640625" customWidth="1"/>
    <col min="5" max="5" width="16.33203125" customWidth="1"/>
  </cols>
  <sheetData>
    <row r="1" spans="1:4" x14ac:dyDescent="0.2">
      <c r="A1" t="s">
        <v>196</v>
      </c>
    </row>
    <row r="5" spans="1:4" x14ac:dyDescent="0.2">
      <c r="A5" t="s">
        <v>1</v>
      </c>
      <c r="B5" t="s">
        <v>50</v>
      </c>
    </row>
    <row r="8" spans="1:4" x14ac:dyDescent="0.2">
      <c r="A8" t="s">
        <v>2</v>
      </c>
      <c r="B8" t="s">
        <v>206</v>
      </c>
      <c r="D8" s="82" t="s">
        <v>197</v>
      </c>
    </row>
    <row r="9" spans="1:4" x14ac:dyDescent="0.2">
      <c r="B9" t="s">
        <v>202</v>
      </c>
      <c r="D9" s="64">
        <v>0.2</v>
      </c>
    </row>
    <row r="10" spans="1:4" x14ac:dyDescent="0.2">
      <c r="B10" t="s">
        <v>199</v>
      </c>
      <c r="D10" s="65">
        <v>0</v>
      </c>
    </row>
    <row r="11" spans="1:4" x14ac:dyDescent="0.2">
      <c r="D11" s="66">
        <v>0</v>
      </c>
    </row>
    <row r="13" spans="1:4" x14ac:dyDescent="0.2">
      <c r="A13" t="s">
        <v>3</v>
      </c>
      <c r="B13" t="s">
        <v>205</v>
      </c>
      <c r="D13" s="82" t="s">
        <v>198</v>
      </c>
    </row>
    <row r="14" spans="1:4" x14ac:dyDescent="0.2">
      <c r="D14" s="64">
        <v>86.1</v>
      </c>
    </row>
    <row r="15" spans="1:4" x14ac:dyDescent="0.2">
      <c r="B15" t="s">
        <v>199</v>
      </c>
      <c r="D15" s="65">
        <v>96.1</v>
      </c>
    </row>
    <row r="16" spans="1:4" x14ac:dyDescent="0.2">
      <c r="D16" s="66">
        <v>93.3</v>
      </c>
    </row>
    <row r="18" spans="1:5" x14ac:dyDescent="0.2">
      <c r="A18" t="s">
        <v>4</v>
      </c>
      <c r="B18" t="s">
        <v>204</v>
      </c>
      <c r="D18" s="82" t="s">
        <v>200</v>
      </c>
      <c r="E18" s="81" t="s">
        <v>201</v>
      </c>
    </row>
    <row r="19" spans="1:5" x14ac:dyDescent="0.2">
      <c r="D19" s="64">
        <v>7.86</v>
      </c>
      <c r="E19" s="49">
        <v>44.1</v>
      </c>
    </row>
    <row r="20" spans="1:5" x14ac:dyDescent="0.2">
      <c r="B20" t="s">
        <v>199</v>
      </c>
      <c r="D20" s="65">
        <v>5.7</v>
      </c>
      <c r="E20" s="51">
        <v>45.9</v>
      </c>
    </row>
    <row r="21" spans="1:5" x14ac:dyDescent="0.2">
      <c r="D21" s="66">
        <v>4.28</v>
      </c>
      <c r="E21" s="54">
        <v>54.2</v>
      </c>
    </row>
    <row r="23" spans="1:5" x14ac:dyDescent="0.2">
      <c r="B23" t="s">
        <v>203</v>
      </c>
      <c r="D23" s="82" t="s">
        <v>200</v>
      </c>
    </row>
    <row r="24" spans="1:5" x14ac:dyDescent="0.2">
      <c r="D24" s="65">
        <v>17.823129300000002</v>
      </c>
    </row>
    <row r="25" spans="1:5" x14ac:dyDescent="0.2">
      <c r="D25" s="65">
        <v>12.4183007</v>
      </c>
    </row>
    <row r="26" spans="1:5" x14ac:dyDescent="0.2">
      <c r="D26" s="66">
        <v>9.7416974199999995</v>
      </c>
    </row>
    <row r="28" spans="1:5" x14ac:dyDescent="0.2">
      <c r="A28" t="s">
        <v>5</v>
      </c>
      <c r="B28" t="s">
        <v>2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24CFC-3DDA-6A4C-94E9-A3AC2856502C}">
  <dimension ref="A1:D15"/>
  <sheetViews>
    <sheetView workbookViewId="0">
      <selection activeCell="C18" sqref="C18"/>
    </sheetView>
  </sheetViews>
  <sheetFormatPr baseColWidth="10" defaultRowHeight="16" x14ac:dyDescent="0.2"/>
  <sheetData>
    <row r="1" spans="1:4" x14ac:dyDescent="0.2">
      <c r="A1" t="s">
        <v>208</v>
      </c>
    </row>
    <row r="4" spans="1:4" x14ac:dyDescent="0.2">
      <c r="A4" t="s">
        <v>1</v>
      </c>
      <c r="B4" s="92"/>
      <c r="C4" s="92" t="s">
        <v>11</v>
      </c>
      <c r="D4" s="92"/>
    </row>
    <row r="5" spans="1:4" x14ac:dyDescent="0.2">
      <c r="B5" s="92"/>
      <c r="C5" s="92"/>
      <c r="D5" s="92"/>
    </row>
    <row r="6" spans="1:4" x14ac:dyDescent="0.2">
      <c r="A6" t="s">
        <v>2</v>
      </c>
      <c r="B6" s="92"/>
      <c r="C6" s="92" t="s">
        <v>11</v>
      </c>
      <c r="D6" s="92"/>
    </row>
    <row r="7" spans="1:4" x14ac:dyDescent="0.2">
      <c r="B7" s="92"/>
      <c r="C7" s="92"/>
      <c r="D7" s="92"/>
    </row>
    <row r="8" spans="1:4" ht="20" x14ac:dyDescent="0.25">
      <c r="A8" t="s">
        <v>3</v>
      </c>
      <c r="B8" s="92"/>
      <c r="C8" s="31" t="s">
        <v>34</v>
      </c>
      <c r="D8" s="31"/>
    </row>
    <row r="9" spans="1:4" ht="20" x14ac:dyDescent="0.25">
      <c r="B9" s="92"/>
      <c r="C9" s="31" t="s">
        <v>35</v>
      </c>
      <c r="D9" s="31"/>
    </row>
    <row r="10" spans="1:4" ht="20" x14ac:dyDescent="0.25">
      <c r="B10" s="92"/>
      <c r="C10" s="31" t="s">
        <v>36</v>
      </c>
      <c r="D10" s="31"/>
    </row>
    <row r="11" spans="1:4" ht="20" x14ac:dyDescent="0.25">
      <c r="B11" s="92"/>
      <c r="C11" s="31" t="s">
        <v>37</v>
      </c>
      <c r="D11" s="31"/>
    </row>
    <row r="12" spans="1:4" ht="20" x14ac:dyDescent="0.25">
      <c r="B12" s="92"/>
      <c r="C12" s="31" t="s">
        <v>38</v>
      </c>
      <c r="D12" s="31"/>
    </row>
    <row r="13" spans="1:4" ht="20" x14ac:dyDescent="0.25">
      <c r="B13" s="92"/>
      <c r="C13" s="31" t="s">
        <v>39</v>
      </c>
      <c r="D13" s="31"/>
    </row>
    <row r="14" spans="1:4" x14ac:dyDescent="0.2">
      <c r="B14" s="92"/>
      <c r="C14" s="117" t="s">
        <v>312</v>
      </c>
      <c r="D14" s="92"/>
    </row>
    <row r="15" spans="1:4" ht="20" x14ac:dyDescent="0.25">
      <c r="B15" s="92"/>
      <c r="C15" s="31"/>
      <c r="D15" s="9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BC0E6-152F-B346-BDE4-0C07CC02A9AF}">
  <dimension ref="A5:K46"/>
  <sheetViews>
    <sheetView topLeftCell="A13" workbookViewId="0">
      <selection activeCell="D29" sqref="D29"/>
    </sheetView>
  </sheetViews>
  <sheetFormatPr baseColWidth="10" defaultRowHeight="16" x14ac:dyDescent="0.2"/>
  <cols>
    <col min="2" max="2" width="47.1640625" customWidth="1"/>
  </cols>
  <sheetData>
    <row r="5" spans="1:11" x14ac:dyDescent="0.2">
      <c r="A5" t="s">
        <v>1</v>
      </c>
      <c r="B5" t="s">
        <v>9</v>
      </c>
    </row>
    <row r="10" spans="1:11" x14ac:dyDescent="0.2">
      <c r="A10" t="s">
        <v>2</v>
      </c>
      <c r="B10" t="s">
        <v>216</v>
      </c>
    </row>
    <row r="16" spans="1:11" x14ac:dyDescent="0.2">
      <c r="A16" t="s">
        <v>3</v>
      </c>
      <c r="B16" t="s">
        <v>215</v>
      </c>
      <c r="D16" s="33" t="s">
        <v>45</v>
      </c>
      <c r="E16" s="35"/>
      <c r="G16" t="s">
        <v>214</v>
      </c>
      <c r="J16" s="43" t="s">
        <v>163</v>
      </c>
      <c r="K16" s="41"/>
    </row>
    <row r="17" spans="4:11" x14ac:dyDescent="0.2">
      <c r="D17" s="82" t="s">
        <v>209</v>
      </c>
      <c r="E17" s="82" t="s">
        <v>141</v>
      </c>
      <c r="G17" s="43" t="s">
        <v>118</v>
      </c>
      <c r="H17" s="41" t="s">
        <v>141</v>
      </c>
      <c r="J17" s="43" t="s">
        <v>164</v>
      </c>
      <c r="K17" s="41" t="s">
        <v>213</v>
      </c>
    </row>
    <row r="18" spans="4:11" x14ac:dyDescent="0.2">
      <c r="D18" s="64">
        <v>18.600000000000001</v>
      </c>
      <c r="E18" s="64">
        <v>38.799999999999997</v>
      </c>
      <c r="G18" s="43" t="s">
        <v>119</v>
      </c>
      <c r="H18" s="41" t="s">
        <v>119</v>
      </c>
      <c r="J18" s="43" t="s">
        <v>122</v>
      </c>
      <c r="K18" s="41">
        <v>0.91069999999999995</v>
      </c>
    </row>
    <row r="19" spans="4:11" x14ac:dyDescent="0.2">
      <c r="D19" s="65">
        <v>43.3</v>
      </c>
      <c r="E19" s="65">
        <v>49.6</v>
      </c>
      <c r="G19" s="43" t="s">
        <v>120</v>
      </c>
      <c r="H19" s="41" t="s">
        <v>209</v>
      </c>
      <c r="J19" s="43" t="s">
        <v>123</v>
      </c>
      <c r="K19" s="41" t="s">
        <v>54</v>
      </c>
    </row>
    <row r="20" spans="4:11" x14ac:dyDescent="0.2">
      <c r="D20" s="65">
        <v>20.5</v>
      </c>
      <c r="E20" s="65">
        <v>27</v>
      </c>
      <c r="G20" s="43"/>
      <c r="H20" s="41"/>
      <c r="J20" s="43" t="s">
        <v>124</v>
      </c>
      <c r="K20" s="41" t="s">
        <v>55</v>
      </c>
    </row>
    <row r="21" spans="4:11" x14ac:dyDescent="0.2">
      <c r="D21" s="65">
        <v>22.1</v>
      </c>
      <c r="E21" s="65">
        <v>27.9</v>
      </c>
      <c r="G21" s="43" t="s">
        <v>121</v>
      </c>
      <c r="H21" s="41"/>
      <c r="J21" s="43"/>
      <c r="K21" s="41"/>
    </row>
    <row r="22" spans="4:11" x14ac:dyDescent="0.2">
      <c r="D22" s="65">
        <v>29.3</v>
      </c>
      <c r="E22" s="65">
        <v>37.4</v>
      </c>
      <c r="G22" s="43" t="s">
        <v>122</v>
      </c>
      <c r="H22" s="41">
        <v>5.9999999999999995E-4</v>
      </c>
      <c r="J22" s="43" t="s">
        <v>165</v>
      </c>
      <c r="K22" s="41"/>
    </row>
    <row r="23" spans="4:11" x14ac:dyDescent="0.2">
      <c r="D23" s="65">
        <v>15.8</v>
      </c>
      <c r="E23" s="65">
        <v>35.9</v>
      </c>
      <c r="G23" s="43" t="s">
        <v>123</v>
      </c>
      <c r="H23" s="41" t="s">
        <v>136</v>
      </c>
      <c r="J23" s="43" t="s">
        <v>132</v>
      </c>
      <c r="K23" s="41">
        <v>12</v>
      </c>
    </row>
    <row r="24" spans="4:11" x14ac:dyDescent="0.2">
      <c r="D24" s="65">
        <v>32.1</v>
      </c>
      <c r="E24" s="65">
        <v>63</v>
      </c>
      <c r="G24" s="43" t="s">
        <v>124</v>
      </c>
      <c r="H24" s="41" t="s">
        <v>53</v>
      </c>
      <c r="J24" s="43" t="s">
        <v>133</v>
      </c>
      <c r="K24" s="41">
        <v>12</v>
      </c>
    </row>
    <row r="25" spans="4:11" x14ac:dyDescent="0.2">
      <c r="D25" s="65">
        <v>33.6</v>
      </c>
      <c r="E25" s="65">
        <v>56</v>
      </c>
      <c r="G25" s="43" t="s">
        <v>125</v>
      </c>
      <c r="H25" s="41" t="s">
        <v>126</v>
      </c>
    </row>
    <row r="26" spans="4:11" x14ac:dyDescent="0.2">
      <c r="D26" s="65">
        <v>6.68</v>
      </c>
      <c r="E26" s="65">
        <v>32.9</v>
      </c>
      <c r="G26" s="43" t="s">
        <v>127</v>
      </c>
      <c r="H26" s="41" t="s">
        <v>210</v>
      </c>
    </row>
    <row r="27" spans="4:11" x14ac:dyDescent="0.2">
      <c r="D27" s="65">
        <v>10.7</v>
      </c>
      <c r="E27" s="65">
        <v>29.3</v>
      </c>
      <c r="G27" s="43"/>
      <c r="H27" s="41"/>
      <c r="J27" s="43" t="s">
        <v>217</v>
      </c>
    </row>
    <row r="28" spans="4:11" x14ac:dyDescent="0.2">
      <c r="D28" s="65">
        <v>8.15</v>
      </c>
      <c r="E28" s="65">
        <v>37.5</v>
      </c>
      <c r="G28" s="43" t="s">
        <v>157</v>
      </c>
      <c r="H28" s="41"/>
    </row>
    <row r="29" spans="4:11" x14ac:dyDescent="0.2">
      <c r="D29" s="66">
        <v>19.600000000000001</v>
      </c>
      <c r="E29" s="66">
        <v>48</v>
      </c>
      <c r="G29" s="43" t="s">
        <v>158</v>
      </c>
      <c r="H29" s="41">
        <v>21.7</v>
      </c>
    </row>
    <row r="30" spans="4:11" x14ac:dyDescent="0.2">
      <c r="D30" s="41"/>
      <c r="E30" s="41"/>
      <c r="G30" s="43" t="s">
        <v>159</v>
      </c>
      <c r="H30" s="41">
        <v>40.28</v>
      </c>
    </row>
    <row r="31" spans="4:11" x14ac:dyDescent="0.2">
      <c r="D31" s="41"/>
      <c r="E31" s="41"/>
      <c r="G31" s="43" t="s">
        <v>160</v>
      </c>
      <c r="H31" s="41" t="s">
        <v>211</v>
      </c>
    </row>
    <row r="32" spans="4:11" x14ac:dyDescent="0.2">
      <c r="D32" s="41"/>
      <c r="E32" s="41"/>
      <c r="G32" s="43" t="s">
        <v>161</v>
      </c>
      <c r="H32" s="41" t="s">
        <v>212</v>
      </c>
    </row>
    <row r="33" spans="1:8" x14ac:dyDescent="0.2">
      <c r="G33" s="43" t="s">
        <v>162</v>
      </c>
      <c r="H33" s="41">
        <v>0.4244</v>
      </c>
    </row>
    <row r="34" spans="1:8" x14ac:dyDescent="0.2">
      <c r="G34" s="43"/>
      <c r="H34" s="41"/>
    </row>
    <row r="35" spans="1:8" x14ac:dyDescent="0.2">
      <c r="G35" s="43"/>
      <c r="H35" s="41"/>
    </row>
    <row r="36" spans="1:8" x14ac:dyDescent="0.2">
      <c r="G36" s="43"/>
      <c r="H36" s="41"/>
    </row>
    <row r="37" spans="1:8" x14ac:dyDescent="0.2">
      <c r="G37" s="43"/>
      <c r="H37" s="41"/>
    </row>
    <row r="38" spans="1:8" x14ac:dyDescent="0.2">
      <c r="A38" t="s">
        <v>4</v>
      </c>
      <c r="B38" t="s">
        <v>222</v>
      </c>
      <c r="D38" s="30" t="s">
        <v>220</v>
      </c>
      <c r="E38" s="35" t="s">
        <v>221</v>
      </c>
      <c r="G38" s="43"/>
      <c r="H38" s="41"/>
    </row>
    <row r="39" spans="1:8" x14ac:dyDescent="0.2">
      <c r="C39" s="30" t="s">
        <v>218</v>
      </c>
      <c r="D39" s="35">
        <v>117</v>
      </c>
      <c r="E39" s="35">
        <v>404</v>
      </c>
      <c r="G39" s="43"/>
      <c r="H39" s="41"/>
    </row>
    <row r="40" spans="1:8" x14ac:dyDescent="0.2">
      <c r="G40" s="43"/>
      <c r="H40" s="41"/>
    </row>
    <row r="41" spans="1:8" x14ac:dyDescent="0.2">
      <c r="G41" s="43"/>
      <c r="H41" s="41"/>
    </row>
    <row r="42" spans="1:8" x14ac:dyDescent="0.2">
      <c r="G42" s="43"/>
      <c r="H42" s="41"/>
    </row>
    <row r="43" spans="1:8" x14ac:dyDescent="0.2">
      <c r="G43" s="43"/>
      <c r="H43" s="41"/>
    </row>
    <row r="45" spans="1:8" x14ac:dyDescent="0.2">
      <c r="B45" t="s">
        <v>223</v>
      </c>
      <c r="D45" s="30" t="s">
        <v>220</v>
      </c>
      <c r="E45" s="35" t="s">
        <v>221</v>
      </c>
    </row>
    <row r="46" spans="1:8" x14ac:dyDescent="0.2">
      <c r="C46" s="30" t="s">
        <v>219</v>
      </c>
      <c r="D46" s="34">
        <v>83</v>
      </c>
      <c r="E46" s="35">
        <v>8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DFEB9-66AB-CA45-873F-F44B22023FF6}">
  <dimension ref="A1:E90"/>
  <sheetViews>
    <sheetView workbookViewId="0">
      <selection activeCell="F63" sqref="F63"/>
    </sheetView>
  </sheetViews>
  <sheetFormatPr baseColWidth="10" defaultRowHeight="16" x14ac:dyDescent="0.2"/>
  <cols>
    <col min="2" max="2" width="30.5" customWidth="1"/>
    <col min="3" max="3" width="18.33203125" customWidth="1"/>
    <col min="4" max="4" width="18.1640625" customWidth="1"/>
  </cols>
  <sheetData>
    <row r="1" spans="1:5" x14ac:dyDescent="0.2">
      <c r="A1" t="s">
        <v>224</v>
      </c>
    </row>
    <row r="5" spans="1:5" x14ac:dyDescent="0.2">
      <c r="A5" t="s">
        <v>1</v>
      </c>
      <c r="B5" t="s">
        <v>11</v>
      </c>
    </row>
    <row r="10" spans="1:5" x14ac:dyDescent="0.2">
      <c r="A10" t="s">
        <v>2</v>
      </c>
      <c r="B10" s="42"/>
      <c r="C10" s="94" t="s">
        <v>263</v>
      </c>
      <c r="D10" s="93" t="s">
        <v>221</v>
      </c>
      <c r="E10" s="93" t="s">
        <v>220</v>
      </c>
    </row>
    <row r="11" spans="1:5" x14ac:dyDescent="0.2">
      <c r="B11" s="90" t="s">
        <v>225</v>
      </c>
      <c r="C11" s="89">
        <f>(D11+E11)</f>
        <v>5</v>
      </c>
      <c r="D11" s="89">
        <v>2</v>
      </c>
      <c r="E11" s="89">
        <v>3</v>
      </c>
    </row>
    <row r="12" spans="1:5" x14ac:dyDescent="0.2">
      <c r="B12" s="90" t="s">
        <v>226</v>
      </c>
      <c r="C12" s="89">
        <f t="shared" ref="C12:C48" si="0">(D12+E12)</f>
        <v>5</v>
      </c>
      <c r="D12" s="89">
        <v>0</v>
      </c>
      <c r="E12" s="89">
        <v>5</v>
      </c>
    </row>
    <row r="13" spans="1:5" x14ac:dyDescent="0.2">
      <c r="B13" s="90" t="s">
        <v>227</v>
      </c>
      <c r="C13" s="89">
        <f t="shared" si="0"/>
        <v>5</v>
      </c>
      <c r="D13" s="89">
        <v>1</v>
      </c>
      <c r="E13" s="89">
        <v>4</v>
      </c>
    </row>
    <row r="14" spans="1:5" x14ac:dyDescent="0.2">
      <c r="B14" s="90" t="s">
        <v>228</v>
      </c>
      <c r="C14" s="89">
        <f t="shared" si="0"/>
        <v>4</v>
      </c>
      <c r="D14" s="89">
        <v>2</v>
      </c>
      <c r="E14" s="89">
        <v>2</v>
      </c>
    </row>
    <row r="15" spans="1:5" x14ac:dyDescent="0.2">
      <c r="B15" s="90" t="s">
        <v>229</v>
      </c>
      <c r="C15" s="89">
        <f t="shared" si="0"/>
        <v>4</v>
      </c>
      <c r="D15" s="89">
        <v>0</v>
      </c>
      <c r="E15" s="89">
        <v>4</v>
      </c>
    </row>
    <row r="16" spans="1:5" x14ac:dyDescent="0.2">
      <c r="B16" s="90" t="s">
        <v>230</v>
      </c>
      <c r="C16" s="89">
        <f t="shared" si="0"/>
        <v>4</v>
      </c>
      <c r="D16" s="89">
        <v>3</v>
      </c>
      <c r="E16" s="89">
        <v>1</v>
      </c>
    </row>
    <row r="17" spans="2:5" x14ac:dyDescent="0.2">
      <c r="B17" s="90" t="s">
        <v>231</v>
      </c>
      <c r="C17" s="89">
        <f t="shared" si="0"/>
        <v>4</v>
      </c>
      <c r="D17" s="89">
        <v>0</v>
      </c>
      <c r="E17" s="89">
        <v>4</v>
      </c>
    </row>
    <row r="18" spans="2:5" x14ac:dyDescent="0.2">
      <c r="B18" s="90" t="s">
        <v>232</v>
      </c>
      <c r="C18" s="89">
        <f t="shared" si="0"/>
        <v>3</v>
      </c>
      <c r="D18" s="89">
        <v>2</v>
      </c>
      <c r="E18" s="89">
        <v>1</v>
      </c>
    </row>
    <row r="19" spans="2:5" x14ac:dyDescent="0.2">
      <c r="B19" s="90" t="s">
        <v>233</v>
      </c>
      <c r="C19" s="89">
        <f t="shared" si="0"/>
        <v>3</v>
      </c>
      <c r="D19" s="89">
        <v>1</v>
      </c>
      <c r="E19" s="89">
        <v>2</v>
      </c>
    </row>
    <row r="20" spans="2:5" x14ac:dyDescent="0.2">
      <c r="B20" s="90" t="s">
        <v>234</v>
      </c>
      <c r="C20" s="89">
        <f t="shared" si="0"/>
        <v>3</v>
      </c>
      <c r="D20" s="89">
        <v>0</v>
      </c>
      <c r="E20" s="89">
        <v>3</v>
      </c>
    </row>
    <row r="21" spans="2:5" x14ac:dyDescent="0.2">
      <c r="B21" s="90" t="s">
        <v>235</v>
      </c>
      <c r="C21" s="89">
        <f t="shared" si="0"/>
        <v>3</v>
      </c>
      <c r="D21" s="89">
        <v>0</v>
      </c>
      <c r="E21" s="89">
        <v>3</v>
      </c>
    </row>
    <row r="22" spans="2:5" x14ac:dyDescent="0.2">
      <c r="B22" s="90" t="s">
        <v>236</v>
      </c>
      <c r="C22" s="89">
        <f t="shared" si="0"/>
        <v>3</v>
      </c>
      <c r="D22" s="89">
        <v>2</v>
      </c>
      <c r="E22" s="89">
        <v>1</v>
      </c>
    </row>
    <row r="23" spans="2:5" x14ac:dyDescent="0.2">
      <c r="B23" s="90" t="s">
        <v>237</v>
      </c>
      <c r="C23" s="89">
        <f t="shared" si="0"/>
        <v>3</v>
      </c>
      <c r="D23" s="89">
        <v>1</v>
      </c>
      <c r="E23" s="89">
        <v>2</v>
      </c>
    </row>
    <row r="24" spans="2:5" x14ac:dyDescent="0.2">
      <c r="B24" s="90" t="s">
        <v>238</v>
      </c>
      <c r="C24" s="89">
        <f t="shared" si="0"/>
        <v>3</v>
      </c>
      <c r="D24" s="89">
        <v>2</v>
      </c>
      <c r="E24" s="89">
        <v>1</v>
      </c>
    </row>
    <row r="25" spans="2:5" x14ac:dyDescent="0.2">
      <c r="B25" s="90" t="s">
        <v>239</v>
      </c>
      <c r="C25" s="89">
        <f t="shared" si="0"/>
        <v>3</v>
      </c>
      <c r="D25" s="89">
        <v>0</v>
      </c>
      <c r="E25" s="89">
        <v>3</v>
      </c>
    </row>
    <row r="26" spans="2:5" x14ac:dyDescent="0.2">
      <c r="B26" s="90" t="s">
        <v>240</v>
      </c>
      <c r="C26" s="89">
        <f t="shared" si="0"/>
        <v>3</v>
      </c>
      <c r="D26" s="89">
        <v>0</v>
      </c>
      <c r="E26" s="89">
        <v>3</v>
      </c>
    </row>
    <row r="27" spans="2:5" x14ac:dyDescent="0.2">
      <c r="B27" s="90" t="s">
        <v>241</v>
      </c>
      <c r="C27" s="89">
        <f t="shared" si="0"/>
        <v>3</v>
      </c>
      <c r="D27" s="89">
        <v>0</v>
      </c>
      <c r="E27" s="89">
        <v>3</v>
      </c>
    </row>
    <row r="28" spans="2:5" x14ac:dyDescent="0.2">
      <c r="B28" s="90" t="s">
        <v>242</v>
      </c>
      <c r="C28" s="89">
        <f t="shared" si="0"/>
        <v>2</v>
      </c>
      <c r="D28" s="89">
        <v>0</v>
      </c>
      <c r="E28" s="89">
        <v>2</v>
      </c>
    </row>
    <row r="29" spans="2:5" x14ac:dyDescent="0.2">
      <c r="B29" s="90" t="s">
        <v>243</v>
      </c>
      <c r="C29" s="89">
        <f t="shared" si="0"/>
        <v>2</v>
      </c>
      <c r="D29" s="89">
        <v>0</v>
      </c>
      <c r="E29" s="89">
        <v>2</v>
      </c>
    </row>
    <row r="30" spans="2:5" x14ac:dyDescent="0.2">
      <c r="B30" s="90" t="s">
        <v>244</v>
      </c>
      <c r="C30" s="89">
        <f t="shared" si="0"/>
        <v>2</v>
      </c>
      <c r="D30" s="89">
        <v>0</v>
      </c>
      <c r="E30" s="89">
        <v>2</v>
      </c>
    </row>
    <row r="31" spans="2:5" x14ac:dyDescent="0.2">
      <c r="B31" s="90" t="s">
        <v>245</v>
      </c>
      <c r="C31" s="89">
        <f t="shared" si="0"/>
        <v>2</v>
      </c>
      <c r="D31" s="89">
        <v>0</v>
      </c>
      <c r="E31" s="89">
        <v>2</v>
      </c>
    </row>
    <row r="32" spans="2:5" x14ac:dyDescent="0.2">
      <c r="B32" s="90" t="s">
        <v>246</v>
      </c>
      <c r="C32" s="89">
        <f t="shared" si="0"/>
        <v>2</v>
      </c>
      <c r="D32" s="89">
        <v>0</v>
      </c>
      <c r="E32" s="89">
        <v>2</v>
      </c>
    </row>
    <row r="33" spans="2:5" x14ac:dyDescent="0.2">
      <c r="B33" s="90" t="s">
        <v>247</v>
      </c>
      <c r="C33" s="89">
        <f t="shared" si="0"/>
        <v>2</v>
      </c>
      <c r="D33" s="89">
        <v>1</v>
      </c>
      <c r="E33" s="89">
        <v>1</v>
      </c>
    </row>
    <row r="34" spans="2:5" x14ac:dyDescent="0.2">
      <c r="B34" s="90" t="s">
        <v>248</v>
      </c>
      <c r="C34" s="89">
        <f t="shared" si="0"/>
        <v>2</v>
      </c>
      <c r="D34" s="89">
        <v>0</v>
      </c>
      <c r="E34" s="89">
        <v>2</v>
      </c>
    </row>
    <row r="35" spans="2:5" x14ac:dyDescent="0.2">
      <c r="B35" s="90" t="s">
        <v>249</v>
      </c>
      <c r="C35" s="89">
        <f t="shared" si="0"/>
        <v>2</v>
      </c>
      <c r="D35" s="89">
        <v>0</v>
      </c>
      <c r="E35" s="89">
        <v>2</v>
      </c>
    </row>
    <row r="36" spans="2:5" x14ac:dyDescent="0.2">
      <c r="B36" s="90" t="s">
        <v>250</v>
      </c>
      <c r="C36" s="89">
        <f t="shared" si="0"/>
        <v>2</v>
      </c>
      <c r="D36" s="89">
        <v>0</v>
      </c>
      <c r="E36" s="89">
        <v>2</v>
      </c>
    </row>
    <row r="37" spans="2:5" x14ac:dyDescent="0.2">
      <c r="B37" s="90" t="s">
        <v>251</v>
      </c>
      <c r="C37" s="89">
        <f t="shared" si="0"/>
        <v>2</v>
      </c>
      <c r="D37" s="89">
        <v>0</v>
      </c>
      <c r="E37" s="89">
        <v>2</v>
      </c>
    </row>
    <row r="38" spans="2:5" x14ac:dyDescent="0.2">
      <c r="B38" s="90" t="s">
        <v>252</v>
      </c>
      <c r="C38" s="89">
        <f t="shared" si="0"/>
        <v>2</v>
      </c>
      <c r="D38" s="89">
        <v>1</v>
      </c>
      <c r="E38" s="89">
        <v>1</v>
      </c>
    </row>
    <row r="39" spans="2:5" x14ac:dyDescent="0.2">
      <c r="B39" s="90" t="s">
        <v>253</v>
      </c>
      <c r="C39" s="89">
        <f t="shared" si="0"/>
        <v>2</v>
      </c>
      <c r="D39" s="89">
        <v>0</v>
      </c>
      <c r="E39" s="89">
        <v>2</v>
      </c>
    </row>
    <row r="40" spans="2:5" x14ac:dyDescent="0.2">
      <c r="B40" s="90" t="s">
        <v>254</v>
      </c>
      <c r="C40" s="89">
        <f t="shared" si="0"/>
        <v>2</v>
      </c>
      <c r="D40" s="89">
        <v>0</v>
      </c>
      <c r="E40" s="89">
        <v>2</v>
      </c>
    </row>
    <row r="41" spans="2:5" x14ac:dyDescent="0.2">
      <c r="B41" s="90" t="s">
        <v>255</v>
      </c>
      <c r="C41" s="89">
        <f t="shared" si="0"/>
        <v>2</v>
      </c>
      <c r="D41" s="89">
        <v>0</v>
      </c>
      <c r="E41" s="89">
        <v>2</v>
      </c>
    </row>
    <row r="42" spans="2:5" x14ac:dyDescent="0.2">
      <c r="B42" s="90" t="s">
        <v>256</v>
      </c>
      <c r="C42" s="89">
        <f t="shared" si="0"/>
        <v>2</v>
      </c>
      <c r="D42" s="89">
        <v>1</v>
      </c>
      <c r="E42" s="89">
        <v>1</v>
      </c>
    </row>
    <row r="43" spans="2:5" x14ac:dyDescent="0.2">
      <c r="B43" s="90" t="s">
        <v>257</v>
      </c>
      <c r="C43" s="89">
        <f t="shared" si="0"/>
        <v>2</v>
      </c>
      <c r="D43" s="89">
        <v>0</v>
      </c>
      <c r="E43" s="89">
        <v>2</v>
      </c>
    </row>
    <row r="44" spans="2:5" x14ac:dyDescent="0.2">
      <c r="B44" s="90" t="s">
        <v>258</v>
      </c>
      <c r="C44" s="89">
        <f t="shared" si="0"/>
        <v>2</v>
      </c>
      <c r="D44" s="89">
        <v>1</v>
      </c>
      <c r="E44" s="89">
        <v>1</v>
      </c>
    </row>
    <row r="45" spans="2:5" x14ac:dyDescent="0.2">
      <c r="B45" s="90" t="s">
        <v>259</v>
      </c>
      <c r="C45" s="89">
        <f t="shared" si="0"/>
        <v>2</v>
      </c>
      <c r="D45" s="89">
        <v>0</v>
      </c>
      <c r="E45" s="89">
        <v>2</v>
      </c>
    </row>
    <row r="46" spans="2:5" x14ac:dyDescent="0.2">
      <c r="B46" s="90" t="s">
        <v>260</v>
      </c>
      <c r="C46" s="89">
        <f t="shared" si="0"/>
        <v>2</v>
      </c>
      <c r="D46" s="89">
        <v>0</v>
      </c>
      <c r="E46" s="89">
        <v>2</v>
      </c>
    </row>
    <row r="47" spans="2:5" x14ac:dyDescent="0.2">
      <c r="B47" s="90" t="s">
        <v>261</v>
      </c>
      <c r="C47" s="89">
        <f t="shared" si="0"/>
        <v>2</v>
      </c>
      <c r="D47" s="89">
        <v>0</v>
      </c>
      <c r="E47" s="89">
        <v>2</v>
      </c>
    </row>
    <row r="48" spans="2:5" x14ac:dyDescent="0.2">
      <c r="B48" s="90" t="s">
        <v>262</v>
      </c>
      <c r="C48" s="89">
        <f t="shared" si="0"/>
        <v>2</v>
      </c>
      <c r="D48" s="89">
        <v>0</v>
      </c>
      <c r="E48" s="89">
        <v>2</v>
      </c>
    </row>
    <row r="49" spans="1:5" x14ac:dyDescent="0.2">
      <c r="B49" s="41"/>
      <c r="C49" s="41"/>
    </row>
    <row r="51" spans="1:5" x14ac:dyDescent="0.2">
      <c r="A51" t="s">
        <v>3</v>
      </c>
      <c r="B51" s="92"/>
      <c r="C51" s="92"/>
      <c r="D51" s="92"/>
      <c r="E51" s="92"/>
    </row>
    <row r="52" spans="1:5" x14ac:dyDescent="0.2">
      <c r="B52" s="42"/>
      <c r="C52" s="95" t="s">
        <v>221</v>
      </c>
      <c r="D52" s="95" t="s">
        <v>220</v>
      </c>
      <c r="E52" s="42"/>
    </row>
    <row r="53" spans="1:5" x14ac:dyDescent="0.2">
      <c r="B53" s="90" t="s">
        <v>225</v>
      </c>
      <c r="C53" s="54">
        <v>2</v>
      </c>
      <c r="D53" s="66">
        <v>3</v>
      </c>
      <c r="E53" s="41"/>
    </row>
    <row r="54" spans="1:5" x14ac:dyDescent="0.2">
      <c r="B54" s="85" t="s">
        <v>226</v>
      </c>
      <c r="C54" s="54">
        <v>0</v>
      </c>
      <c r="D54" s="66">
        <v>5</v>
      </c>
      <c r="E54" s="41"/>
    </row>
    <row r="55" spans="1:5" x14ac:dyDescent="0.2">
      <c r="B55" s="85" t="s">
        <v>227</v>
      </c>
      <c r="C55" s="54">
        <v>1</v>
      </c>
      <c r="D55" s="66">
        <v>4</v>
      </c>
      <c r="E55" s="41"/>
    </row>
    <row r="56" spans="1:5" x14ac:dyDescent="0.2">
      <c r="B56" s="85" t="s">
        <v>228</v>
      </c>
      <c r="C56" s="54">
        <v>2</v>
      </c>
      <c r="D56" s="66">
        <v>2</v>
      </c>
      <c r="E56" s="41"/>
    </row>
    <row r="57" spans="1:5" x14ac:dyDescent="0.2">
      <c r="B57" s="85" t="s">
        <v>229</v>
      </c>
      <c r="C57" s="54">
        <v>0</v>
      </c>
      <c r="D57" s="66">
        <v>4</v>
      </c>
      <c r="E57" s="41"/>
    </row>
    <row r="58" spans="1:5" x14ac:dyDescent="0.2">
      <c r="B58" s="85" t="s">
        <v>230</v>
      </c>
      <c r="C58" s="54">
        <v>3</v>
      </c>
      <c r="D58" s="66">
        <v>1</v>
      </c>
      <c r="E58" s="41"/>
    </row>
    <row r="59" spans="1:5" x14ac:dyDescent="0.2">
      <c r="B59" s="85" t="s">
        <v>231</v>
      </c>
      <c r="C59" s="54">
        <v>0</v>
      </c>
      <c r="D59" s="66">
        <v>4</v>
      </c>
      <c r="E59" s="41"/>
    </row>
    <row r="60" spans="1:5" x14ac:dyDescent="0.2">
      <c r="B60" s="85" t="s">
        <v>232</v>
      </c>
      <c r="C60" s="54">
        <v>2</v>
      </c>
      <c r="D60" s="66">
        <v>1</v>
      </c>
      <c r="E60" s="41"/>
    </row>
    <row r="61" spans="1:5" x14ac:dyDescent="0.2">
      <c r="B61" s="85" t="s">
        <v>233</v>
      </c>
      <c r="C61" s="54">
        <v>1</v>
      </c>
      <c r="D61" s="66">
        <v>2</v>
      </c>
      <c r="E61" s="41"/>
    </row>
    <row r="62" spans="1:5" x14ac:dyDescent="0.2">
      <c r="B62" s="85" t="s">
        <v>234</v>
      </c>
      <c r="C62" s="54">
        <v>0</v>
      </c>
      <c r="D62" s="66">
        <v>3</v>
      </c>
      <c r="E62" s="41"/>
    </row>
    <row r="63" spans="1:5" x14ac:dyDescent="0.2">
      <c r="B63" s="85" t="s">
        <v>235</v>
      </c>
      <c r="C63" s="54">
        <v>0</v>
      </c>
      <c r="D63" s="66">
        <v>3</v>
      </c>
      <c r="E63" s="41"/>
    </row>
    <row r="64" spans="1:5" x14ac:dyDescent="0.2">
      <c r="B64" s="85" t="s">
        <v>236</v>
      </c>
      <c r="C64" s="54">
        <v>2</v>
      </c>
      <c r="D64" s="66">
        <v>1</v>
      </c>
      <c r="E64" s="41"/>
    </row>
    <row r="65" spans="2:5" x14ac:dyDescent="0.2">
      <c r="B65" s="85" t="s">
        <v>237</v>
      </c>
      <c r="C65" s="54">
        <v>1</v>
      </c>
      <c r="D65" s="66">
        <v>2</v>
      </c>
      <c r="E65" s="41"/>
    </row>
    <row r="66" spans="2:5" x14ac:dyDescent="0.2">
      <c r="B66" s="85" t="s">
        <v>238</v>
      </c>
      <c r="C66" s="54">
        <v>2</v>
      </c>
      <c r="D66" s="66">
        <v>1</v>
      </c>
      <c r="E66" s="41"/>
    </row>
    <row r="67" spans="2:5" x14ac:dyDescent="0.2">
      <c r="B67" s="85" t="s">
        <v>239</v>
      </c>
      <c r="C67" s="54">
        <v>0</v>
      </c>
      <c r="D67" s="66">
        <v>3</v>
      </c>
      <c r="E67" s="41"/>
    </row>
    <row r="68" spans="2:5" x14ac:dyDescent="0.2">
      <c r="B68" s="85" t="s">
        <v>240</v>
      </c>
      <c r="C68" s="54">
        <v>0</v>
      </c>
      <c r="D68" s="66">
        <v>3</v>
      </c>
      <c r="E68" s="41"/>
    </row>
    <row r="69" spans="2:5" x14ac:dyDescent="0.2">
      <c r="B69" s="85" t="s">
        <v>241</v>
      </c>
      <c r="C69" s="54">
        <v>0</v>
      </c>
      <c r="D69" s="66">
        <v>3</v>
      </c>
      <c r="E69" s="41"/>
    </row>
    <row r="70" spans="2:5" x14ac:dyDescent="0.2">
      <c r="B70" s="85" t="s">
        <v>242</v>
      </c>
      <c r="C70" s="54">
        <v>0</v>
      </c>
      <c r="D70" s="66">
        <v>2</v>
      </c>
      <c r="E70" s="41"/>
    </row>
    <row r="71" spans="2:5" x14ac:dyDescent="0.2">
      <c r="B71" s="85" t="s">
        <v>243</v>
      </c>
      <c r="C71" s="54">
        <v>0</v>
      </c>
      <c r="D71" s="66">
        <v>2</v>
      </c>
      <c r="E71" s="41"/>
    </row>
    <row r="72" spans="2:5" x14ac:dyDescent="0.2">
      <c r="B72" s="85" t="s">
        <v>244</v>
      </c>
      <c r="C72" s="54">
        <v>0</v>
      </c>
      <c r="D72" s="66">
        <v>2</v>
      </c>
      <c r="E72" s="41"/>
    </row>
    <row r="73" spans="2:5" x14ac:dyDescent="0.2">
      <c r="B73" s="85" t="s">
        <v>245</v>
      </c>
      <c r="C73" s="54">
        <v>0</v>
      </c>
      <c r="D73" s="66">
        <v>2</v>
      </c>
      <c r="E73" s="41"/>
    </row>
    <row r="74" spans="2:5" x14ac:dyDescent="0.2">
      <c r="B74" s="85" t="s">
        <v>246</v>
      </c>
      <c r="C74" s="54">
        <v>0</v>
      </c>
      <c r="D74" s="66">
        <v>2</v>
      </c>
      <c r="E74" s="41"/>
    </row>
    <row r="75" spans="2:5" x14ac:dyDescent="0.2">
      <c r="B75" s="85" t="s">
        <v>247</v>
      </c>
      <c r="C75" s="54">
        <v>1</v>
      </c>
      <c r="D75" s="66">
        <v>1</v>
      </c>
      <c r="E75" s="41"/>
    </row>
    <row r="76" spans="2:5" x14ac:dyDescent="0.2">
      <c r="B76" s="85" t="s">
        <v>248</v>
      </c>
      <c r="C76" s="54">
        <v>0</v>
      </c>
      <c r="D76" s="66">
        <v>2</v>
      </c>
      <c r="E76" s="41"/>
    </row>
    <row r="77" spans="2:5" x14ac:dyDescent="0.2">
      <c r="B77" s="85" t="s">
        <v>249</v>
      </c>
      <c r="C77" s="54">
        <v>0</v>
      </c>
      <c r="D77" s="66">
        <v>2</v>
      </c>
      <c r="E77" s="41"/>
    </row>
    <row r="78" spans="2:5" x14ac:dyDescent="0.2">
      <c r="B78" s="85" t="s">
        <v>250</v>
      </c>
      <c r="C78" s="54">
        <v>0</v>
      </c>
      <c r="D78" s="66">
        <v>2</v>
      </c>
      <c r="E78" s="41"/>
    </row>
    <row r="79" spans="2:5" x14ac:dyDescent="0.2">
      <c r="B79" s="85" t="s">
        <v>251</v>
      </c>
      <c r="C79" s="54">
        <v>0</v>
      </c>
      <c r="D79" s="66">
        <v>2</v>
      </c>
      <c r="E79" s="41"/>
    </row>
    <row r="80" spans="2:5" x14ac:dyDescent="0.2">
      <c r="B80" s="85" t="s">
        <v>252</v>
      </c>
      <c r="C80" s="54">
        <v>1</v>
      </c>
      <c r="D80" s="66">
        <v>1</v>
      </c>
      <c r="E80" s="41"/>
    </row>
    <row r="81" spans="2:5" x14ac:dyDescent="0.2">
      <c r="B81" s="85" t="s">
        <v>253</v>
      </c>
      <c r="C81" s="54">
        <v>0</v>
      </c>
      <c r="D81" s="66">
        <v>2</v>
      </c>
      <c r="E81" s="41"/>
    </row>
    <row r="82" spans="2:5" x14ac:dyDescent="0.2">
      <c r="B82" s="85" t="s">
        <v>254</v>
      </c>
      <c r="C82" s="54">
        <v>0</v>
      </c>
      <c r="D82" s="66">
        <v>2</v>
      </c>
      <c r="E82" s="41"/>
    </row>
    <row r="83" spans="2:5" x14ac:dyDescent="0.2">
      <c r="B83" s="85" t="s">
        <v>255</v>
      </c>
      <c r="C83" s="54">
        <v>0</v>
      </c>
      <c r="D83" s="66">
        <v>2</v>
      </c>
      <c r="E83" s="41"/>
    </row>
    <row r="84" spans="2:5" x14ac:dyDescent="0.2">
      <c r="B84" s="85" t="s">
        <v>256</v>
      </c>
      <c r="C84" s="54">
        <v>1</v>
      </c>
      <c r="D84" s="66">
        <v>1</v>
      </c>
      <c r="E84" s="41"/>
    </row>
    <row r="85" spans="2:5" x14ac:dyDescent="0.2">
      <c r="B85" s="85" t="s">
        <v>257</v>
      </c>
      <c r="C85" s="54">
        <v>0</v>
      </c>
      <c r="D85" s="66">
        <v>2</v>
      </c>
      <c r="E85" s="41"/>
    </row>
    <row r="86" spans="2:5" x14ac:dyDescent="0.2">
      <c r="B86" s="85" t="s">
        <v>258</v>
      </c>
      <c r="C86" s="54">
        <v>1</v>
      </c>
      <c r="D86" s="66">
        <v>1</v>
      </c>
      <c r="E86" s="41"/>
    </row>
    <row r="87" spans="2:5" x14ac:dyDescent="0.2">
      <c r="B87" s="85" t="s">
        <v>259</v>
      </c>
      <c r="C87" s="54">
        <v>0</v>
      </c>
      <c r="D87" s="66">
        <v>2</v>
      </c>
      <c r="E87" s="41"/>
    </row>
    <row r="88" spans="2:5" x14ac:dyDescent="0.2">
      <c r="B88" s="85" t="s">
        <v>260</v>
      </c>
      <c r="C88" s="54">
        <v>0</v>
      </c>
      <c r="D88" s="66">
        <v>2</v>
      </c>
      <c r="E88" s="41"/>
    </row>
    <row r="89" spans="2:5" x14ac:dyDescent="0.2">
      <c r="B89" s="85" t="s">
        <v>261</v>
      </c>
      <c r="C89" s="54">
        <v>0</v>
      </c>
      <c r="D89" s="66">
        <v>2</v>
      </c>
      <c r="E89" s="41"/>
    </row>
    <row r="90" spans="2:5" x14ac:dyDescent="0.2">
      <c r="B90" s="85" t="s">
        <v>262</v>
      </c>
      <c r="C90" s="54">
        <v>0</v>
      </c>
      <c r="D90" s="66">
        <v>2</v>
      </c>
      <c r="E90" s="4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96963-526A-F74C-AEF9-5A3662E33858}">
  <dimension ref="A1:U64"/>
  <sheetViews>
    <sheetView tabSelected="1" topLeftCell="A33" workbookViewId="0">
      <selection activeCell="D55" sqref="D55:D63"/>
    </sheetView>
  </sheetViews>
  <sheetFormatPr baseColWidth="10" defaultRowHeight="16" x14ac:dyDescent="0.2"/>
  <sheetData>
    <row r="1" spans="1:21" x14ac:dyDescent="0.2">
      <c r="A1" t="s">
        <v>264</v>
      </c>
    </row>
    <row r="4" spans="1:21" x14ac:dyDescent="0.2">
      <c r="A4" t="s">
        <v>1</v>
      </c>
      <c r="B4" t="s">
        <v>9</v>
      </c>
    </row>
    <row r="11" spans="1:21" x14ac:dyDescent="0.2">
      <c r="A11" t="s">
        <v>2</v>
      </c>
      <c r="B11" t="s">
        <v>283</v>
      </c>
    </row>
    <row r="12" spans="1:21" x14ac:dyDescent="0.2">
      <c r="B12" s="42"/>
      <c r="C12" s="90" t="s">
        <v>107</v>
      </c>
      <c r="D12" s="109" t="s">
        <v>265</v>
      </c>
      <c r="E12" s="109"/>
      <c r="F12" s="109"/>
      <c r="G12" s="109"/>
      <c r="H12" s="109"/>
      <c r="I12" s="109"/>
      <c r="J12" s="109"/>
      <c r="K12" s="109"/>
      <c r="L12" s="110"/>
      <c r="M12" s="109" t="s">
        <v>266</v>
      </c>
      <c r="N12" s="109"/>
      <c r="O12" s="109"/>
      <c r="P12" s="109"/>
      <c r="Q12" s="109"/>
      <c r="R12" s="109"/>
      <c r="S12" s="109"/>
      <c r="T12" s="109"/>
      <c r="U12" s="110"/>
    </row>
    <row r="13" spans="1:21" x14ac:dyDescent="0.2">
      <c r="B13" s="43"/>
      <c r="C13" s="83" t="s">
        <v>267</v>
      </c>
      <c r="D13" s="41">
        <v>22.2</v>
      </c>
      <c r="E13" s="41">
        <v>12.2</v>
      </c>
      <c r="F13" s="41">
        <v>25.1</v>
      </c>
      <c r="G13" s="41">
        <v>18</v>
      </c>
      <c r="H13" s="41">
        <v>17.100000000000001</v>
      </c>
      <c r="I13" s="41">
        <v>10.7</v>
      </c>
      <c r="J13" s="41"/>
      <c r="K13" s="41"/>
      <c r="L13" s="51"/>
      <c r="M13" s="47">
        <v>5</v>
      </c>
      <c r="N13" s="48">
        <v>9.5</v>
      </c>
      <c r="O13" s="48">
        <v>6</v>
      </c>
      <c r="P13" s="48"/>
      <c r="Q13" s="48"/>
      <c r="R13" s="48"/>
      <c r="S13" s="48"/>
      <c r="T13" s="48"/>
      <c r="U13" s="49"/>
    </row>
    <row r="14" spans="1:21" x14ac:dyDescent="0.2">
      <c r="B14" s="43"/>
      <c r="C14" s="84" t="s">
        <v>14</v>
      </c>
      <c r="D14" s="41">
        <v>34</v>
      </c>
      <c r="E14" s="41">
        <v>9</v>
      </c>
      <c r="F14" s="41">
        <v>24</v>
      </c>
      <c r="G14" s="41">
        <v>24</v>
      </c>
      <c r="H14" s="41">
        <v>31.9</v>
      </c>
      <c r="I14" s="41">
        <v>9.67</v>
      </c>
      <c r="J14" s="41"/>
      <c r="K14" s="41"/>
      <c r="L14" s="51"/>
      <c r="M14" s="50">
        <v>12</v>
      </c>
      <c r="N14" s="41">
        <v>4.4000000000000004</v>
      </c>
      <c r="O14" s="41">
        <v>9</v>
      </c>
      <c r="P14" s="41"/>
      <c r="Q14" s="41"/>
      <c r="R14" s="41"/>
      <c r="S14" s="41"/>
      <c r="T14" s="41"/>
      <c r="U14" s="51"/>
    </row>
    <row r="15" spans="1:21" x14ac:dyDescent="0.2">
      <c r="B15" s="43"/>
      <c r="C15" s="84" t="s">
        <v>91</v>
      </c>
      <c r="D15" s="41">
        <v>32.4</v>
      </c>
      <c r="E15" s="41">
        <v>35</v>
      </c>
      <c r="F15" s="41">
        <v>49.6</v>
      </c>
      <c r="G15" s="41">
        <v>27</v>
      </c>
      <c r="H15" s="41">
        <v>61.1</v>
      </c>
      <c r="I15" s="41">
        <v>57.6</v>
      </c>
      <c r="J15" s="41"/>
      <c r="K15" s="41"/>
      <c r="L15" s="51"/>
      <c r="M15" s="50">
        <v>3.2</v>
      </c>
      <c r="N15" s="41">
        <v>4</v>
      </c>
      <c r="O15" s="41">
        <v>7</v>
      </c>
      <c r="P15" s="41"/>
      <c r="Q15" s="41"/>
      <c r="R15" s="41"/>
      <c r="S15" s="41"/>
      <c r="T15" s="41"/>
      <c r="U15" s="51"/>
    </row>
    <row r="16" spans="1:21" x14ac:dyDescent="0.2">
      <c r="B16" s="43"/>
      <c r="C16" s="85" t="s">
        <v>92</v>
      </c>
      <c r="D16" s="53">
        <v>28.6</v>
      </c>
      <c r="E16" s="53">
        <v>29.8</v>
      </c>
      <c r="F16" s="53">
        <v>44.7</v>
      </c>
      <c r="G16" s="53">
        <v>37.1</v>
      </c>
      <c r="H16" s="53">
        <v>29.9</v>
      </c>
      <c r="I16" s="53">
        <v>25.9</v>
      </c>
      <c r="J16" s="53"/>
      <c r="K16" s="53"/>
      <c r="L16" s="54"/>
      <c r="M16" s="52">
        <v>3</v>
      </c>
      <c r="N16" s="53">
        <v>2</v>
      </c>
      <c r="O16" s="53">
        <v>11</v>
      </c>
      <c r="P16" s="53">
        <v>5.8</v>
      </c>
      <c r="Q16" s="53"/>
      <c r="R16" s="53"/>
      <c r="S16" s="53"/>
      <c r="T16" s="53"/>
      <c r="U16" s="54"/>
    </row>
    <row r="17" spans="1:21" x14ac:dyDescent="0.2">
      <c r="B17" s="43"/>
      <c r="C17" s="42"/>
      <c r="D17" s="42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  <c r="R17" s="41"/>
      <c r="S17" s="41"/>
      <c r="T17" s="41"/>
      <c r="U17" s="41"/>
    </row>
    <row r="18" spans="1:21" x14ac:dyDescent="0.2">
      <c r="B18" s="43"/>
      <c r="C18" s="98" t="s">
        <v>290</v>
      </c>
      <c r="D18" s="41" t="s">
        <v>276</v>
      </c>
      <c r="F18" s="98" t="s">
        <v>282</v>
      </c>
      <c r="G18" s="41"/>
      <c r="I18" s="98" t="s">
        <v>281</v>
      </c>
      <c r="J18" s="43"/>
      <c r="K18" s="41"/>
      <c r="O18" s="41"/>
      <c r="P18" s="41"/>
      <c r="Q18" s="41"/>
      <c r="R18" s="41"/>
      <c r="S18" s="41"/>
      <c r="T18" s="41"/>
      <c r="U18" s="41"/>
    </row>
    <row r="19" spans="1:21" x14ac:dyDescent="0.2">
      <c r="A19" t="s">
        <v>3</v>
      </c>
      <c r="B19" s="43"/>
      <c r="C19" s="43"/>
      <c r="D19" s="41"/>
      <c r="F19" s="43"/>
      <c r="G19" s="41"/>
      <c r="I19" s="43"/>
      <c r="J19" s="43"/>
      <c r="K19" s="41"/>
      <c r="O19" s="41"/>
      <c r="P19" s="41"/>
      <c r="Q19" s="41"/>
      <c r="R19" s="41"/>
      <c r="S19" s="41"/>
      <c r="T19" s="41"/>
      <c r="U19" s="41"/>
    </row>
    <row r="20" spans="1:21" x14ac:dyDescent="0.2">
      <c r="C20" s="43"/>
      <c r="D20" s="41"/>
      <c r="F20" s="43"/>
      <c r="G20" s="41"/>
      <c r="K20" s="41"/>
    </row>
    <row r="21" spans="1:21" x14ac:dyDescent="0.2">
      <c r="C21" s="43" t="s">
        <v>121</v>
      </c>
      <c r="D21" s="41"/>
      <c r="F21" s="43" t="s">
        <v>121</v>
      </c>
      <c r="G21" s="41"/>
      <c r="I21" s="43" t="s">
        <v>121</v>
      </c>
      <c r="J21" s="41"/>
      <c r="K21" s="41"/>
    </row>
    <row r="22" spans="1:21" x14ac:dyDescent="0.2">
      <c r="C22" s="43" t="s">
        <v>122</v>
      </c>
      <c r="D22" s="41">
        <v>1.7000000000000001E-2</v>
      </c>
      <c r="F22" s="43" t="s">
        <v>122</v>
      </c>
      <c r="G22" s="41">
        <v>2.5999999999999999E-3</v>
      </c>
      <c r="I22" s="43" t="s">
        <v>122</v>
      </c>
      <c r="J22" s="41">
        <v>1E-4</v>
      </c>
      <c r="K22" s="41"/>
    </row>
    <row r="23" spans="1:21" x14ac:dyDescent="0.2">
      <c r="C23" s="43" t="s">
        <v>123</v>
      </c>
      <c r="D23" s="41" t="s">
        <v>52</v>
      </c>
      <c r="F23" s="43" t="s">
        <v>123</v>
      </c>
      <c r="G23" s="41" t="s">
        <v>152</v>
      </c>
      <c r="I23" s="43" t="s">
        <v>123</v>
      </c>
      <c r="J23" s="41" t="s">
        <v>136</v>
      </c>
      <c r="K23" s="41"/>
    </row>
    <row r="24" spans="1:21" x14ac:dyDescent="0.2">
      <c r="C24" s="43" t="s">
        <v>124</v>
      </c>
      <c r="D24" s="41" t="s">
        <v>53</v>
      </c>
      <c r="F24" s="43" t="s">
        <v>124</v>
      </c>
      <c r="G24" s="41" t="s">
        <v>53</v>
      </c>
      <c r="I24" s="43" t="s">
        <v>124</v>
      </c>
      <c r="J24" s="41" t="s">
        <v>53</v>
      </c>
    </row>
    <row r="25" spans="1:21" x14ac:dyDescent="0.2">
      <c r="C25" s="43" t="s">
        <v>125</v>
      </c>
      <c r="D25" s="41" t="s">
        <v>126</v>
      </c>
      <c r="F25" s="43" t="s">
        <v>125</v>
      </c>
      <c r="G25" s="41" t="s">
        <v>126</v>
      </c>
      <c r="I25" s="43" t="s">
        <v>125</v>
      </c>
      <c r="J25" s="41" t="s">
        <v>126</v>
      </c>
    </row>
    <row r="26" spans="1:21" x14ac:dyDescent="0.2">
      <c r="C26" s="43" t="s">
        <v>127</v>
      </c>
      <c r="D26" s="41" t="s">
        <v>286</v>
      </c>
      <c r="F26" s="43" t="s">
        <v>127</v>
      </c>
      <c r="G26" s="41" t="s">
        <v>277</v>
      </c>
      <c r="I26" s="43" t="s">
        <v>127</v>
      </c>
      <c r="J26" s="41" t="s">
        <v>291</v>
      </c>
    </row>
    <row r="27" spans="1:21" x14ac:dyDescent="0.2">
      <c r="C27" s="43"/>
      <c r="D27" s="41"/>
      <c r="F27" s="43"/>
      <c r="G27" s="41"/>
      <c r="I27" s="43"/>
      <c r="J27" s="41"/>
    </row>
    <row r="28" spans="1:21" x14ac:dyDescent="0.2">
      <c r="C28" s="43" t="s">
        <v>157</v>
      </c>
      <c r="D28" s="41"/>
      <c r="F28" s="43" t="s">
        <v>157</v>
      </c>
      <c r="G28" s="41"/>
      <c r="I28" s="43" t="s">
        <v>157</v>
      </c>
      <c r="J28" s="41"/>
    </row>
    <row r="29" spans="1:21" x14ac:dyDescent="0.2">
      <c r="C29" s="43" t="s">
        <v>158</v>
      </c>
      <c r="D29" s="41">
        <v>17.55</v>
      </c>
      <c r="F29" s="43" t="s">
        <v>158</v>
      </c>
      <c r="G29" s="41">
        <v>43.78</v>
      </c>
      <c r="I29" s="43" t="s">
        <v>158</v>
      </c>
      <c r="J29" s="41">
        <v>32.67</v>
      </c>
    </row>
    <row r="30" spans="1:21" x14ac:dyDescent="0.2">
      <c r="C30" s="43" t="s">
        <v>159</v>
      </c>
      <c r="D30" s="41">
        <v>6.8330000000000002</v>
      </c>
      <c r="F30" s="43" t="s">
        <v>159</v>
      </c>
      <c r="G30" s="41">
        <v>4.7329999999999997</v>
      </c>
      <c r="I30" s="43" t="s">
        <v>159</v>
      </c>
      <c r="J30" s="41">
        <v>5.45</v>
      </c>
    </row>
    <row r="31" spans="1:21" x14ac:dyDescent="0.2">
      <c r="C31" s="43" t="s">
        <v>160</v>
      </c>
      <c r="D31" s="41" t="s">
        <v>287</v>
      </c>
      <c r="F31" s="43" t="s">
        <v>160</v>
      </c>
      <c r="G31" s="41" t="s">
        <v>278</v>
      </c>
      <c r="I31" s="43" t="s">
        <v>160</v>
      </c>
      <c r="J31" s="41" t="s">
        <v>292</v>
      </c>
    </row>
    <row r="32" spans="1:21" x14ac:dyDescent="0.2">
      <c r="C32" s="43" t="s">
        <v>161</v>
      </c>
      <c r="D32" s="41" t="s">
        <v>288</v>
      </c>
      <c r="F32" s="43" t="s">
        <v>161</v>
      </c>
      <c r="G32" s="41" t="s">
        <v>279</v>
      </c>
      <c r="I32" s="43" t="s">
        <v>161</v>
      </c>
      <c r="J32" s="41" t="s">
        <v>293</v>
      </c>
    </row>
    <row r="33" spans="3:10" x14ac:dyDescent="0.2">
      <c r="C33" s="43" t="s">
        <v>162</v>
      </c>
      <c r="D33" s="41">
        <v>0.58089999999999997</v>
      </c>
      <c r="F33" s="43" t="s">
        <v>162</v>
      </c>
      <c r="G33" s="41">
        <v>0.74919999999999998</v>
      </c>
      <c r="I33" s="43" t="s">
        <v>162</v>
      </c>
      <c r="J33" s="41">
        <v>0.85909999999999997</v>
      </c>
    </row>
    <row r="34" spans="3:10" x14ac:dyDescent="0.2">
      <c r="C34" s="43"/>
      <c r="D34" s="41"/>
      <c r="F34" s="43"/>
      <c r="G34" s="41"/>
      <c r="I34" s="43"/>
      <c r="J34" s="41"/>
    </row>
    <row r="35" spans="3:10" x14ac:dyDescent="0.2">
      <c r="C35" s="43" t="s">
        <v>163</v>
      </c>
      <c r="D35" s="41"/>
      <c r="F35" s="43" t="s">
        <v>163</v>
      </c>
      <c r="G35" s="41"/>
      <c r="I35" s="43" t="s">
        <v>163</v>
      </c>
      <c r="J35" s="41"/>
    </row>
    <row r="36" spans="3:10" x14ac:dyDescent="0.2">
      <c r="C36" s="43" t="s">
        <v>164</v>
      </c>
      <c r="D36" s="41" t="s">
        <v>289</v>
      </c>
      <c r="F36" s="43" t="s">
        <v>164</v>
      </c>
      <c r="G36" s="41" t="s">
        <v>280</v>
      </c>
      <c r="I36" s="43" t="s">
        <v>164</v>
      </c>
      <c r="J36" s="41" t="s">
        <v>294</v>
      </c>
    </row>
    <row r="37" spans="3:10" x14ac:dyDescent="0.2">
      <c r="C37" s="43" t="s">
        <v>122</v>
      </c>
      <c r="D37" s="41">
        <v>0.32</v>
      </c>
      <c r="F37" s="43" t="s">
        <v>122</v>
      </c>
      <c r="G37" s="41">
        <v>3.9100000000000003E-2</v>
      </c>
      <c r="I37" s="43" t="s">
        <v>122</v>
      </c>
      <c r="J37" s="41">
        <v>0.39760000000000001</v>
      </c>
    </row>
    <row r="38" spans="3:10" x14ac:dyDescent="0.2">
      <c r="C38" s="43" t="s">
        <v>123</v>
      </c>
      <c r="D38" s="41" t="s">
        <v>54</v>
      </c>
      <c r="F38" s="43" t="s">
        <v>123</v>
      </c>
      <c r="G38" s="41" t="s">
        <v>52</v>
      </c>
      <c r="I38" s="43" t="s">
        <v>123</v>
      </c>
      <c r="J38" s="41" t="s">
        <v>54</v>
      </c>
    </row>
    <row r="39" spans="3:10" x14ac:dyDescent="0.2">
      <c r="C39" s="43" t="s">
        <v>124</v>
      </c>
      <c r="D39" s="41" t="s">
        <v>55</v>
      </c>
      <c r="F39" s="43" t="s">
        <v>124</v>
      </c>
      <c r="G39" s="41" t="s">
        <v>53</v>
      </c>
      <c r="I39" s="43" t="s">
        <v>124</v>
      </c>
      <c r="J39" s="41" t="s">
        <v>55</v>
      </c>
    </row>
    <row r="40" spans="3:10" x14ac:dyDescent="0.2">
      <c r="C40" s="43"/>
      <c r="D40" s="41"/>
      <c r="F40" s="43"/>
      <c r="G40" s="41"/>
      <c r="I40" s="43"/>
      <c r="J40" s="41"/>
    </row>
    <row r="41" spans="3:10" x14ac:dyDescent="0.2">
      <c r="C41" s="43" t="s">
        <v>165</v>
      </c>
      <c r="D41" s="41"/>
      <c r="F41" s="43" t="s">
        <v>165</v>
      </c>
      <c r="G41" s="41"/>
      <c r="I41" s="43" t="s">
        <v>165</v>
      </c>
      <c r="J41" s="41"/>
    </row>
    <row r="42" spans="3:10" x14ac:dyDescent="0.2">
      <c r="C42" s="43" t="s">
        <v>132</v>
      </c>
      <c r="D42" s="41">
        <v>6</v>
      </c>
      <c r="F42" s="43" t="s">
        <v>132</v>
      </c>
      <c r="G42" s="41">
        <v>6</v>
      </c>
      <c r="I42" s="43" t="s">
        <v>132</v>
      </c>
      <c r="J42" s="41">
        <v>6</v>
      </c>
    </row>
    <row r="43" spans="3:10" x14ac:dyDescent="0.2">
      <c r="C43" s="43" t="s">
        <v>133</v>
      </c>
      <c r="D43" s="41">
        <v>3</v>
      </c>
      <c r="F43" s="43" t="s">
        <v>133</v>
      </c>
      <c r="G43" s="41">
        <v>3</v>
      </c>
      <c r="I43" s="43" t="s">
        <v>133</v>
      </c>
      <c r="J43" s="41">
        <v>4</v>
      </c>
    </row>
    <row r="44" spans="3:10" x14ac:dyDescent="0.2">
      <c r="C44" s="43" t="s">
        <v>173</v>
      </c>
      <c r="F44" s="43" t="s">
        <v>173</v>
      </c>
      <c r="I44" s="43"/>
    </row>
    <row r="52" spans="1:14" x14ac:dyDescent="0.2">
      <c r="A52" t="s">
        <v>4</v>
      </c>
      <c r="B52" t="s">
        <v>284</v>
      </c>
    </row>
    <row r="53" spans="1:14" x14ac:dyDescent="0.2">
      <c r="C53" s="41"/>
      <c r="D53" s="41"/>
      <c r="E53" s="41"/>
      <c r="F53" s="41"/>
      <c r="G53" s="41"/>
      <c r="H53" s="41"/>
      <c r="I53" s="41"/>
      <c r="J53" s="41"/>
      <c r="K53" s="41"/>
      <c r="L53" s="41"/>
      <c r="M53" s="41"/>
      <c r="N53" s="41"/>
    </row>
    <row r="54" spans="1:14" x14ac:dyDescent="0.2">
      <c r="C54" s="89" t="s">
        <v>144</v>
      </c>
      <c r="D54" s="86"/>
      <c r="E54" s="87" t="s">
        <v>295</v>
      </c>
      <c r="F54" s="87"/>
      <c r="G54" s="87"/>
      <c r="H54" s="87"/>
      <c r="I54" s="87"/>
      <c r="J54" s="87"/>
      <c r="K54" s="87"/>
      <c r="L54" s="87"/>
      <c r="M54" s="88"/>
      <c r="N54" s="41"/>
    </row>
    <row r="55" spans="1:14" x14ac:dyDescent="0.2">
      <c r="C55" s="83">
        <v>0</v>
      </c>
      <c r="D55" s="47"/>
      <c r="E55" s="48">
        <v>0.4</v>
      </c>
      <c r="F55" s="48">
        <v>0.5</v>
      </c>
      <c r="G55" s="48"/>
      <c r="H55" s="48"/>
      <c r="I55" s="48"/>
      <c r="J55" s="48"/>
      <c r="K55" s="48"/>
      <c r="L55" s="48"/>
      <c r="M55" s="61"/>
    </row>
    <row r="56" spans="1:14" x14ac:dyDescent="0.2">
      <c r="C56" s="84" t="s">
        <v>268</v>
      </c>
      <c r="D56" s="50"/>
      <c r="E56" s="41">
        <v>1.01</v>
      </c>
      <c r="F56" s="41">
        <v>2.52</v>
      </c>
      <c r="G56" s="41"/>
      <c r="H56" s="41"/>
      <c r="I56" s="41"/>
      <c r="J56" s="41"/>
      <c r="K56" s="41"/>
      <c r="L56" s="41"/>
      <c r="M56" s="96"/>
    </row>
    <row r="57" spans="1:14" x14ac:dyDescent="0.2">
      <c r="C57" s="84" t="s">
        <v>269</v>
      </c>
      <c r="D57" s="50"/>
      <c r="E57" s="41">
        <v>2.59</v>
      </c>
      <c r="F57" s="41">
        <v>2.4</v>
      </c>
      <c r="G57" s="41">
        <v>1.7</v>
      </c>
      <c r="H57" s="41">
        <v>2.38</v>
      </c>
      <c r="I57" s="41">
        <v>1.3</v>
      </c>
      <c r="J57" s="41">
        <v>1.5</v>
      </c>
      <c r="K57" s="41"/>
      <c r="L57" s="41"/>
      <c r="M57" s="96"/>
    </row>
    <row r="58" spans="1:14" x14ac:dyDescent="0.2">
      <c r="C58" s="84" t="s">
        <v>270</v>
      </c>
      <c r="D58" s="50"/>
      <c r="E58" s="41">
        <v>4.88</v>
      </c>
      <c r="F58" s="41">
        <v>6.36</v>
      </c>
      <c r="G58" s="41">
        <v>3.58</v>
      </c>
      <c r="H58" s="41"/>
      <c r="I58" s="41"/>
      <c r="J58" s="41"/>
      <c r="K58" s="41"/>
      <c r="L58" s="41"/>
      <c r="M58" s="96"/>
    </row>
    <row r="59" spans="1:14" x14ac:dyDescent="0.2">
      <c r="C59" s="84" t="s">
        <v>271</v>
      </c>
      <c r="D59" s="50"/>
      <c r="E59" s="41">
        <v>1.59</v>
      </c>
      <c r="F59" s="41">
        <v>3.14</v>
      </c>
      <c r="G59" s="41">
        <v>3.56</v>
      </c>
      <c r="H59" s="41">
        <v>1.83</v>
      </c>
      <c r="I59" s="41">
        <v>1.87</v>
      </c>
      <c r="J59" s="41">
        <v>0.76</v>
      </c>
      <c r="K59" s="41">
        <v>1.64</v>
      </c>
      <c r="L59" s="41">
        <v>1.67</v>
      </c>
      <c r="M59" s="96"/>
    </row>
    <row r="60" spans="1:14" x14ac:dyDescent="0.2">
      <c r="C60" s="84" t="s">
        <v>272</v>
      </c>
      <c r="D60" s="50"/>
      <c r="E60" s="41">
        <v>3.52</v>
      </c>
      <c r="F60" s="41">
        <v>2.46</v>
      </c>
      <c r="G60" s="41">
        <v>1.93</v>
      </c>
      <c r="H60" s="41">
        <v>2.31</v>
      </c>
      <c r="I60" s="41">
        <v>3.53</v>
      </c>
      <c r="J60" s="41">
        <v>3.06</v>
      </c>
      <c r="K60" s="41"/>
      <c r="L60" s="41"/>
      <c r="M60" s="96"/>
    </row>
    <row r="61" spans="1:14" x14ac:dyDescent="0.2">
      <c r="C61" s="84" t="s">
        <v>273</v>
      </c>
      <c r="D61" s="50"/>
      <c r="E61" s="41">
        <v>2.92</v>
      </c>
      <c r="F61" s="41">
        <v>2.71</v>
      </c>
      <c r="G61" s="41">
        <v>3.12</v>
      </c>
      <c r="H61" s="41">
        <v>1.81</v>
      </c>
      <c r="I61" s="41"/>
      <c r="J61" s="41"/>
      <c r="K61" s="41"/>
      <c r="L61" s="41"/>
      <c r="M61" s="96"/>
    </row>
    <row r="62" spans="1:14" x14ac:dyDescent="0.2">
      <c r="C62" s="84" t="s">
        <v>274</v>
      </c>
      <c r="D62" s="50"/>
      <c r="E62" s="41">
        <v>3.42</v>
      </c>
      <c r="F62" s="41">
        <v>0.7</v>
      </c>
      <c r="G62" s="41">
        <v>0.53</v>
      </c>
      <c r="H62" s="41"/>
      <c r="I62" s="41"/>
      <c r="J62" s="41"/>
      <c r="K62" s="41"/>
      <c r="L62" s="41"/>
      <c r="M62" s="96"/>
    </row>
    <row r="63" spans="1:14" x14ac:dyDescent="0.2">
      <c r="C63" s="85" t="s">
        <v>275</v>
      </c>
      <c r="D63" s="52"/>
      <c r="E63" s="53">
        <v>0.65</v>
      </c>
      <c r="F63" s="53">
        <v>0.21</v>
      </c>
      <c r="G63" s="53">
        <v>6.8000000000000005E-2</v>
      </c>
      <c r="H63" s="53">
        <v>0.3</v>
      </c>
      <c r="I63" s="53">
        <v>0.75</v>
      </c>
      <c r="J63" s="53">
        <v>1.72</v>
      </c>
      <c r="K63" s="53">
        <v>0.72</v>
      </c>
      <c r="L63" s="53"/>
      <c r="M63" s="97"/>
    </row>
    <row r="64" spans="1:14" x14ac:dyDescent="0.2">
      <c r="C64" s="43"/>
      <c r="D64" s="41"/>
      <c r="E64" s="41"/>
      <c r="F64" s="41"/>
      <c r="G64" s="41"/>
      <c r="H64" s="41"/>
      <c r="I64" s="41"/>
      <c r="J64" s="41"/>
      <c r="K64" s="41"/>
      <c r="L64" s="41"/>
    </row>
  </sheetData>
  <mergeCells count="2">
    <mergeCell ref="D12:L12"/>
    <mergeCell ref="M12:U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8D39B-04CA-C14E-B988-EC622C62431D}">
  <dimension ref="A1:AH36"/>
  <sheetViews>
    <sheetView workbookViewId="0">
      <selection activeCell="M32" sqref="M32"/>
    </sheetView>
  </sheetViews>
  <sheetFormatPr baseColWidth="10" defaultRowHeight="16" x14ac:dyDescent="0.2"/>
  <cols>
    <col min="4" max="4" width="22" customWidth="1"/>
  </cols>
  <sheetData>
    <row r="1" spans="1:34" x14ac:dyDescent="0.2">
      <c r="A1" t="s">
        <v>0</v>
      </c>
    </row>
    <row r="3" spans="1:34" x14ac:dyDescent="0.2">
      <c r="A3" t="s">
        <v>1</v>
      </c>
      <c r="B3" t="s">
        <v>11</v>
      </c>
    </row>
    <row r="5" spans="1:34" x14ac:dyDescent="0.2">
      <c r="D5" s="23" t="s">
        <v>19</v>
      </c>
      <c r="E5" s="99" t="s">
        <v>20</v>
      </c>
      <c r="F5" s="100"/>
      <c r="G5" s="100"/>
      <c r="H5" s="100"/>
      <c r="I5" s="100"/>
      <c r="J5" s="100"/>
      <c r="K5" s="100"/>
      <c r="L5" s="100"/>
      <c r="M5" s="100"/>
      <c r="N5" s="100"/>
      <c r="O5" s="100"/>
      <c r="P5" s="100"/>
      <c r="Q5" s="100"/>
      <c r="R5" s="100"/>
      <c r="S5" s="100"/>
      <c r="T5" s="100"/>
      <c r="U5" s="100"/>
      <c r="V5" s="100"/>
      <c r="W5" s="100"/>
      <c r="X5" s="100"/>
      <c r="Y5" s="100"/>
      <c r="Z5" s="100"/>
      <c r="AA5" s="100"/>
      <c r="AB5" s="100"/>
      <c r="AC5" s="100"/>
      <c r="AD5" s="100"/>
      <c r="AE5" s="100"/>
      <c r="AF5" s="100"/>
      <c r="AG5" s="100"/>
      <c r="AH5" s="101"/>
    </row>
    <row r="6" spans="1:34" x14ac:dyDescent="0.2">
      <c r="A6" t="s">
        <v>2</v>
      </c>
      <c r="D6" s="25">
        <v>0</v>
      </c>
      <c r="E6" s="18">
        <v>24</v>
      </c>
      <c r="F6" s="10">
        <v>43.6</v>
      </c>
      <c r="G6" s="10">
        <v>22.1</v>
      </c>
      <c r="H6" s="10">
        <v>17</v>
      </c>
      <c r="I6" s="10">
        <v>52</v>
      </c>
      <c r="J6" s="10">
        <v>19.100000000000001</v>
      </c>
      <c r="K6" s="10">
        <v>0</v>
      </c>
      <c r="L6" s="10">
        <v>55.2</v>
      </c>
      <c r="M6" s="10">
        <v>0</v>
      </c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9"/>
    </row>
    <row r="7" spans="1:34" x14ac:dyDescent="0.2">
      <c r="D7" s="25">
        <v>2</v>
      </c>
      <c r="E7" s="18">
        <v>4.2</v>
      </c>
      <c r="F7" s="10">
        <v>3.9</v>
      </c>
      <c r="G7" s="10">
        <v>2.5</v>
      </c>
      <c r="H7" s="10">
        <v>28.8</v>
      </c>
      <c r="I7" s="10">
        <v>77.400000000000006</v>
      </c>
      <c r="J7" s="10">
        <v>165.9</v>
      </c>
      <c r="K7" s="10">
        <v>506.2</v>
      </c>
      <c r="L7" s="10">
        <v>0</v>
      </c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9"/>
    </row>
    <row r="8" spans="1:34" x14ac:dyDescent="0.2">
      <c r="D8" s="25">
        <v>3</v>
      </c>
      <c r="E8" s="18">
        <v>45.8</v>
      </c>
      <c r="F8" s="10">
        <v>53.7</v>
      </c>
      <c r="G8" s="10">
        <v>69.3</v>
      </c>
      <c r="H8" s="10">
        <v>182.9</v>
      </c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9"/>
    </row>
    <row r="9" spans="1:34" x14ac:dyDescent="0.2">
      <c r="D9" s="25">
        <v>4</v>
      </c>
      <c r="E9" s="18">
        <v>138.30000000000001</v>
      </c>
      <c r="F9" s="10">
        <v>339.5</v>
      </c>
      <c r="G9" s="10">
        <v>302.7</v>
      </c>
      <c r="H9" s="10">
        <v>126.7</v>
      </c>
      <c r="I9" s="10">
        <v>81.7</v>
      </c>
      <c r="J9" s="10">
        <v>306.10000000000002</v>
      </c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9"/>
    </row>
    <row r="10" spans="1:34" x14ac:dyDescent="0.2">
      <c r="D10" s="25">
        <v>7</v>
      </c>
      <c r="E10" s="18">
        <v>2136.1</v>
      </c>
      <c r="F10" s="10">
        <v>5348.9</v>
      </c>
      <c r="G10" s="10">
        <v>1661.1</v>
      </c>
      <c r="H10" s="10">
        <v>3098.6</v>
      </c>
      <c r="I10" s="10">
        <v>4849.1000000000004</v>
      </c>
      <c r="J10" s="10">
        <v>19391.099999999999</v>
      </c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9"/>
    </row>
    <row r="11" spans="1:34" x14ac:dyDescent="0.2">
      <c r="D11" s="25">
        <v>10</v>
      </c>
      <c r="E11" s="18">
        <v>4546.7</v>
      </c>
      <c r="F11" s="10">
        <v>3412.4</v>
      </c>
      <c r="G11" s="10">
        <v>4566.2</v>
      </c>
      <c r="H11" s="10">
        <v>4208.3999999999996</v>
      </c>
      <c r="I11" s="10">
        <v>5038.5</v>
      </c>
      <c r="J11" s="10">
        <v>3999.6</v>
      </c>
      <c r="K11" s="10">
        <v>6837.1</v>
      </c>
      <c r="L11" s="10">
        <v>9949.9</v>
      </c>
      <c r="M11" s="10">
        <v>7752.3</v>
      </c>
      <c r="N11" s="10">
        <v>6276.4</v>
      </c>
      <c r="O11" s="10">
        <v>10515</v>
      </c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9"/>
    </row>
    <row r="12" spans="1:34" x14ac:dyDescent="0.2">
      <c r="D12" s="25">
        <v>14</v>
      </c>
      <c r="E12" s="18">
        <v>8000.02</v>
      </c>
      <c r="F12" s="10">
        <v>10000</v>
      </c>
      <c r="G12" s="10">
        <v>5000</v>
      </c>
      <c r="H12" s="10">
        <v>9999</v>
      </c>
      <c r="I12" s="10">
        <v>12000</v>
      </c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9"/>
    </row>
    <row r="13" spans="1:34" x14ac:dyDescent="0.2">
      <c r="D13" s="25">
        <v>21</v>
      </c>
      <c r="E13" s="18">
        <v>6492.1</v>
      </c>
      <c r="F13" s="10">
        <v>11067.6</v>
      </c>
      <c r="G13" s="10">
        <v>3210</v>
      </c>
      <c r="H13" s="10">
        <v>8760.4</v>
      </c>
      <c r="I13" s="10">
        <v>5494.3</v>
      </c>
      <c r="J13" s="10">
        <v>3383</v>
      </c>
      <c r="K13" s="10">
        <v>6537.1</v>
      </c>
      <c r="L13" s="10">
        <v>7819.6</v>
      </c>
      <c r="M13" s="10">
        <v>7278.5</v>
      </c>
      <c r="N13" s="10">
        <v>5971.7</v>
      </c>
      <c r="O13" s="10">
        <v>4022.7</v>
      </c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9"/>
    </row>
    <row r="14" spans="1:34" x14ac:dyDescent="0.2">
      <c r="D14" s="25">
        <v>28</v>
      </c>
      <c r="E14" s="18">
        <v>9357.7999999999993</v>
      </c>
      <c r="F14" s="10">
        <v>7117.5</v>
      </c>
      <c r="G14" s="10">
        <v>5972.9</v>
      </c>
      <c r="H14" s="10">
        <v>5051.2</v>
      </c>
      <c r="I14" s="10">
        <v>7432.1</v>
      </c>
      <c r="J14" s="10">
        <v>6682.1</v>
      </c>
      <c r="K14" s="10">
        <v>3506.5</v>
      </c>
      <c r="L14" s="10">
        <v>2600.6</v>
      </c>
      <c r="M14" s="10">
        <v>3449.4</v>
      </c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9"/>
    </row>
    <row r="15" spans="1:34" x14ac:dyDescent="0.2">
      <c r="B15" s="11"/>
      <c r="C15" s="10"/>
      <c r="D15" s="25">
        <v>35</v>
      </c>
      <c r="E15" s="20">
        <v>1580.5</v>
      </c>
      <c r="F15" s="21">
        <v>4012.7</v>
      </c>
      <c r="G15" s="21">
        <v>1765.4</v>
      </c>
      <c r="H15" s="21">
        <v>1364.9</v>
      </c>
      <c r="I15" s="21">
        <v>1543.8</v>
      </c>
      <c r="J15" s="21">
        <v>4633.1000000000004</v>
      </c>
      <c r="K15" s="21">
        <v>2350</v>
      </c>
      <c r="L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  <c r="AE15" s="21"/>
      <c r="AF15" s="21"/>
      <c r="AG15" s="21"/>
      <c r="AH15" s="22"/>
    </row>
    <row r="16" spans="1:34" x14ac:dyDescent="0.2">
      <c r="D16" t="s">
        <v>28</v>
      </c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</row>
    <row r="17" spans="1:24" x14ac:dyDescent="0.2">
      <c r="D17" t="s">
        <v>29</v>
      </c>
    </row>
    <row r="18" spans="1:24" x14ac:dyDescent="0.2">
      <c r="A18" t="s">
        <v>3</v>
      </c>
      <c r="B18" s="17"/>
      <c r="D18" s="23" t="s">
        <v>19</v>
      </c>
      <c r="E18" s="102" t="s">
        <v>21</v>
      </c>
      <c r="F18" s="103"/>
      <c r="G18" s="103"/>
      <c r="H18" s="103"/>
      <c r="I18" s="103"/>
      <c r="J18" s="103"/>
      <c r="K18" s="103"/>
      <c r="L18" s="103"/>
      <c r="M18" s="103"/>
      <c r="N18" s="103"/>
      <c r="O18" s="103"/>
      <c r="P18" s="103"/>
      <c r="Q18" s="103"/>
      <c r="R18" s="103"/>
      <c r="S18" s="103"/>
      <c r="T18" s="103"/>
      <c r="U18" s="103"/>
      <c r="V18" s="103"/>
      <c r="W18" s="103"/>
      <c r="X18" s="104"/>
    </row>
    <row r="19" spans="1:24" x14ac:dyDescent="0.2">
      <c r="B19" s="17"/>
      <c r="C19" s="11"/>
      <c r="D19" s="26" t="s">
        <v>14</v>
      </c>
      <c r="E19" s="27">
        <v>37.421383599999999</v>
      </c>
      <c r="F19" s="28">
        <v>37.833595000000003</v>
      </c>
      <c r="G19" s="28">
        <v>46.607142899999999</v>
      </c>
      <c r="H19" s="28">
        <v>23.484848499999998</v>
      </c>
      <c r="I19" s="28">
        <v>23.913043500000001</v>
      </c>
      <c r="J19" s="28">
        <v>25.134649899999999</v>
      </c>
      <c r="K19" s="28">
        <v>44.043887099999999</v>
      </c>
      <c r="L19" s="28">
        <v>36.891679699999997</v>
      </c>
      <c r="M19" s="28">
        <v>50.213979999999999</v>
      </c>
      <c r="N19" s="28">
        <v>50.877192999999998</v>
      </c>
      <c r="O19" s="28">
        <v>32.361111100000002</v>
      </c>
      <c r="P19" s="28">
        <v>25.555555600000002</v>
      </c>
      <c r="Q19" s="28">
        <v>33.766233800000002</v>
      </c>
      <c r="R19" s="28">
        <v>28.8288288</v>
      </c>
      <c r="S19" s="28">
        <v>27.172582599999998</v>
      </c>
      <c r="T19" s="28"/>
      <c r="U19" s="28"/>
      <c r="V19" s="28"/>
      <c r="W19" s="28"/>
      <c r="X19" s="29"/>
    </row>
    <row r="20" spans="1:24" x14ac:dyDescent="0.2">
      <c r="B20" s="17"/>
      <c r="C20" s="11"/>
      <c r="D20" s="26" t="s">
        <v>15</v>
      </c>
      <c r="E20" s="18">
        <v>15.658363</v>
      </c>
      <c r="F20" s="10">
        <v>21.752738699999998</v>
      </c>
      <c r="G20" s="10">
        <v>18.518518499999999</v>
      </c>
      <c r="H20" s="10">
        <v>25.2696456</v>
      </c>
      <c r="I20" s="10">
        <v>19.8787062</v>
      </c>
      <c r="J20" s="10">
        <v>20.533333299999999</v>
      </c>
      <c r="K20" s="10">
        <v>32.715231799999998</v>
      </c>
      <c r="L20" s="10">
        <v>19.067215399999998</v>
      </c>
      <c r="M20" s="10">
        <v>23.319615899999999</v>
      </c>
      <c r="N20" s="10">
        <v>23.643410899999999</v>
      </c>
      <c r="O20" s="10">
        <v>14.561855700000001</v>
      </c>
      <c r="P20" s="10"/>
      <c r="Q20" s="10"/>
      <c r="R20" s="10"/>
      <c r="S20" s="10"/>
      <c r="T20" s="10"/>
      <c r="U20" s="10"/>
      <c r="V20" s="10"/>
      <c r="W20" s="10"/>
      <c r="X20" s="19"/>
    </row>
    <row r="21" spans="1:24" x14ac:dyDescent="0.2">
      <c r="B21" s="17"/>
      <c r="C21" s="11"/>
      <c r="D21" s="26" t="s">
        <v>16</v>
      </c>
      <c r="E21" s="18">
        <v>19</v>
      </c>
      <c r="F21" s="10">
        <v>17.7</v>
      </c>
      <c r="G21" s="10">
        <v>15</v>
      </c>
      <c r="H21" s="10">
        <v>18.100000000000001</v>
      </c>
      <c r="I21" s="10">
        <v>13.6</v>
      </c>
      <c r="J21" s="10">
        <v>14.9</v>
      </c>
      <c r="K21" s="10">
        <v>20.100000000000001</v>
      </c>
      <c r="L21" s="10">
        <v>17.399999999999999</v>
      </c>
      <c r="M21" s="10">
        <v>12.1</v>
      </c>
      <c r="N21" s="10">
        <v>14.8</v>
      </c>
      <c r="O21" s="10"/>
      <c r="P21" s="10"/>
      <c r="Q21" s="10"/>
      <c r="R21" s="10"/>
      <c r="S21" s="10"/>
      <c r="T21" s="10"/>
      <c r="U21" s="10"/>
      <c r="V21" s="10"/>
      <c r="W21" s="10"/>
      <c r="X21" s="19"/>
    </row>
    <row r="22" spans="1:24" x14ac:dyDescent="0.2">
      <c r="B22" s="17"/>
      <c r="C22" s="11"/>
      <c r="D22" s="26" t="s">
        <v>17</v>
      </c>
      <c r="E22" s="18">
        <v>49.757673699999998</v>
      </c>
      <c r="F22" s="10">
        <v>78.387096799999995</v>
      </c>
      <c r="G22" s="10">
        <v>93.174603200000007</v>
      </c>
      <c r="H22" s="10">
        <v>81.269841299999996</v>
      </c>
      <c r="I22" s="10">
        <v>82.321899700000003</v>
      </c>
      <c r="J22" s="10">
        <v>80.159786999999994</v>
      </c>
      <c r="K22" s="10">
        <v>77.306002899999996</v>
      </c>
      <c r="L22" s="10">
        <v>98.932926800000004</v>
      </c>
      <c r="M22" s="10">
        <v>82.798833799999997</v>
      </c>
      <c r="N22" s="10">
        <v>89.739884399999994</v>
      </c>
      <c r="O22" s="10">
        <v>78.642384100000001</v>
      </c>
      <c r="P22" s="10">
        <v>99.013157899999996</v>
      </c>
      <c r="Q22" s="10">
        <v>89.784946199999993</v>
      </c>
      <c r="R22" s="10">
        <v>77.583892599999999</v>
      </c>
      <c r="S22" s="10"/>
      <c r="T22" s="10"/>
      <c r="U22" s="10"/>
      <c r="V22" s="10"/>
      <c r="W22" s="10"/>
      <c r="X22" s="19"/>
    </row>
    <row r="23" spans="1:24" x14ac:dyDescent="0.2">
      <c r="B23" s="17"/>
      <c r="C23" s="11"/>
      <c r="D23" s="26" t="s">
        <v>18</v>
      </c>
      <c r="E23" s="20">
        <v>85.266030000000001</v>
      </c>
      <c r="F23" s="21">
        <v>73.333333300000007</v>
      </c>
      <c r="G23" s="21">
        <v>60.622462800000001</v>
      </c>
      <c r="H23" s="21">
        <v>59.326424899999999</v>
      </c>
      <c r="I23" s="21">
        <v>39.588688900000001</v>
      </c>
      <c r="J23" s="21">
        <v>61.0129564</v>
      </c>
      <c r="K23" s="21">
        <v>95.421686699999995</v>
      </c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2"/>
    </row>
    <row r="24" spans="1:24" x14ac:dyDescent="0.2">
      <c r="D24" t="s">
        <v>28</v>
      </c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</row>
    <row r="25" spans="1:24" x14ac:dyDescent="0.2">
      <c r="D25" t="s">
        <v>29</v>
      </c>
    </row>
    <row r="27" spans="1:24" x14ac:dyDescent="0.2">
      <c r="A27" t="s">
        <v>4</v>
      </c>
      <c r="B27" t="s">
        <v>11</v>
      </c>
    </row>
    <row r="30" spans="1:24" x14ac:dyDescent="0.2">
      <c r="A30" t="s">
        <v>5</v>
      </c>
      <c r="B30" t="s">
        <v>22</v>
      </c>
    </row>
    <row r="32" spans="1:24" x14ac:dyDescent="0.2">
      <c r="A32" t="s">
        <v>23</v>
      </c>
      <c r="B32" t="s">
        <v>8</v>
      </c>
      <c r="C32" s="30" t="s">
        <v>24</v>
      </c>
      <c r="D32" s="25">
        <v>24.5</v>
      </c>
      <c r="E32" s="25">
        <v>18.3</v>
      </c>
      <c r="F32" s="25">
        <v>5.7</v>
      </c>
      <c r="G32" s="25">
        <v>9.2799999999999994</v>
      </c>
      <c r="H32" s="25">
        <v>15.1</v>
      </c>
      <c r="I32" s="25">
        <v>13</v>
      </c>
      <c r="J32" s="25">
        <v>15.3</v>
      </c>
      <c r="K32" s="25">
        <v>5.71</v>
      </c>
      <c r="L32" s="25">
        <v>16.100000000000001</v>
      </c>
      <c r="M32" s="25">
        <v>8.27</v>
      </c>
    </row>
    <row r="34" spans="4:4" x14ac:dyDescent="0.2">
      <c r="D34" t="s">
        <v>25</v>
      </c>
    </row>
    <row r="35" spans="4:4" x14ac:dyDescent="0.2">
      <c r="D35" t="s">
        <v>26</v>
      </c>
    </row>
    <row r="36" spans="4:4" x14ac:dyDescent="0.2">
      <c r="D36" t="s">
        <v>27</v>
      </c>
    </row>
  </sheetData>
  <mergeCells count="2">
    <mergeCell ref="E5:AH5"/>
    <mergeCell ref="E18:X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E68AB2-08A6-F940-9B2C-EE48F7B3EC58}">
  <dimension ref="A1:B14"/>
  <sheetViews>
    <sheetView workbookViewId="0">
      <selection activeCell="B10" sqref="B10"/>
    </sheetView>
  </sheetViews>
  <sheetFormatPr baseColWidth="10" defaultRowHeight="16" x14ac:dyDescent="0.2"/>
  <sheetData>
    <row r="1" spans="1:2" x14ac:dyDescent="0.2">
      <c r="A1" t="s">
        <v>30</v>
      </c>
    </row>
    <row r="6" spans="1:2" x14ac:dyDescent="0.2">
      <c r="A6" t="s">
        <v>1</v>
      </c>
      <c r="B6" t="s">
        <v>11</v>
      </c>
    </row>
    <row r="10" spans="1:2" x14ac:dyDescent="0.2">
      <c r="A10" t="s">
        <v>2</v>
      </c>
      <c r="B10" t="s">
        <v>31</v>
      </c>
    </row>
    <row r="14" spans="1:2" x14ac:dyDescent="0.2">
      <c r="A14" t="s">
        <v>3</v>
      </c>
      <c r="B14" t="s">
        <v>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0A34A-F6E7-3742-9B4C-A7728861E84C}">
  <dimension ref="A1:B19"/>
  <sheetViews>
    <sheetView workbookViewId="0">
      <selection activeCell="B9" sqref="B9"/>
    </sheetView>
  </sheetViews>
  <sheetFormatPr baseColWidth="10" defaultRowHeight="16" x14ac:dyDescent="0.2"/>
  <sheetData>
    <row r="1" spans="1:2" x14ac:dyDescent="0.2">
      <c r="A1" t="s">
        <v>33</v>
      </c>
    </row>
    <row r="5" spans="1:2" x14ac:dyDescent="0.2">
      <c r="A5" t="s">
        <v>1</v>
      </c>
      <c r="B5" t="s">
        <v>11</v>
      </c>
    </row>
    <row r="7" spans="1:2" x14ac:dyDescent="0.2">
      <c r="A7" t="s">
        <v>2</v>
      </c>
      <c r="B7" t="s">
        <v>11</v>
      </c>
    </row>
    <row r="9" spans="1:2" x14ac:dyDescent="0.2">
      <c r="A9" t="s">
        <v>40</v>
      </c>
      <c r="B9" s="117" t="s">
        <v>312</v>
      </c>
    </row>
    <row r="10" spans="1:2" ht="20" x14ac:dyDescent="0.25">
      <c r="B10" s="31"/>
    </row>
    <row r="11" spans="1:2" ht="20" x14ac:dyDescent="0.25">
      <c r="B11" s="31"/>
    </row>
    <row r="12" spans="1:2" ht="20" x14ac:dyDescent="0.25">
      <c r="B12" s="31"/>
    </row>
    <row r="13" spans="1:2" ht="20" x14ac:dyDescent="0.25">
      <c r="B13" s="31"/>
    </row>
    <row r="14" spans="1:2" ht="20" x14ac:dyDescent="0.25">
      <c r="B14" s="31" t="s">
        <v>34</v>
      </c>
    </row>
    <row r="15" spans="1:2" ht="20" x14ac:dyDescent="0.25">
      <c r="B15" s="31" t="s">
        <v>35</v>
      </c>
    </row>
    <row r="16" spans="1:2" ht="20" x14ac:dyDescent="0.25">
      <c r="B16" s="31" t="s">
        <v>36</v>
      </c>
    </row>
    <row r="17" spans="2:2" ht="20" x14ac:dyDescent="0.25">
      <c r="B17" s="31" t="s">
        <v>37</v>
      </c>
    </row>
    <row r="18" spans="2:2" ht="20" x14ac:dyDescent="0.25">
      <c r="B18" s="31" t="s">
        <v>38</v>
      </c>
    </row>
    <row r="19" spans="2:2" ht="20" x14ac:dyDescent="0.25">
      <c r="B19" s="31" t="s">
        <v>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4324C-C522-E342-B1BF-E79ECE932471}">
  <dimension ref="A1:BK97"/>
  <sheetViews>
    <sheetView topLeftCell="A56" zoomScaleNormal="100" workbookViewId="0">
      <selection activeCell="D96" sqref="D96"/>
    </sheetView>
  </sheetViews>
  <sheetFormatPr baseColWidth="10" defaultRowHeight="16" x14ac:dyDescent="0.2"/>
  <cols>
    <col min="2" max="2" width="23" customWidth="1"/>
    <col min="4" max="4" width="19.1640625" customWidth="1"/>
    <col min="6" max="6" width="20.5" customWidth="1"/>
    <col min="11" max="11" width="15.1640625" customWidth="1"/>
    <col min="53" max="53" width="0.83203125" customWidth="1"/>
    <col min="54" max="54" width="10.83203125" customWidth="1"/>
    <col min="55" max="63" width="0.1640625" customWidth="1"/>
  </cols>
  <sheetData>
    <row r="1" spans="1:6" x14ac:dyDescent="0.2">
      <c r="A1" t="s">
        <v>41</v>
      </c>
    </row>
    <row r="4" spans="1:6" x14ac:dyDescent="0.2">
      <c r="A4" t="s">
        <v>1</v>
      </c>
      <c r="B4" t="s">
        <v>9</v>
      </c>
    </row>
    <row r="5" spans="1:6" x14ac:dyDescent="0.2">
      <c r="A5" t="s">
        <v>2</v>
      </c>
    </row>
    <row r="6" spans="1:6" x14ac:dyDescent="0.2">
      <c r="C6" t="s">
        <v>49</v>
      </c>
    </row>
    <row r="7" spans="1:6" x14ac:dyDescent="0.2">
      <c r="B7" t="s">
        <v>48</v>
      </c>
      <c r="C7" s="12">
        <v>7</v>
      </c>
      <c r="D7" s="13">
        <v>14</v>
      </c>
      <c r="E7" s="13">
        <v>27</v>
      </c>
      <c r="F7" s="14">
        <v>27</v>
      </c>
    </row>
    <row r="8" spans="1:6" x14ac:dyDescent="0.2">
      <c r="C8" s="27">
        <v>11.2</v>
      </c>
      <c r="D8" s="28">
        <v>12.1</v>
      </c>
      <c r="E8" s="28">
        <v>26</v>
      </c>
      <c r="F8" s="29">
        <v>17.600000000000001</v>
      </c>
    </row>
    <row r="9" spans="1:6" x14ac:dyDescent="0.2">
      <c r="C9" s="18">
        <v>16.2</v>
      </c>
      <c r="D9" s="10">
        <v>23.3</v>
      </c>
      <c r="E9" s="10">
        <v>43.6</v>
      </c>
      <c r="F9" s="19">
        <v>18.899999999999999</v>
      </c>
    </row>
    <row r="10" spans="1:6" x14ac:dyDescent="0.2">
      <c r="C10" s="18">
        <v>19.5</v>
      </c>
      <c r="D10" s="10">
        <v>17.8</v>
      </c>
      <c r="E10" s="10">
        <v>22.1</v>
      </c>
      <c r="F10" s="19">
        <v>15.8</v>
      </c>
    </row>
    <row r="11" spans="1:6" x14ac:dyDescent="0.2">
      <c r="C11" s="18">
        <v>23.1</v>
      </c>
      <c r="D11" s="10">
        <v>22.6</v>
      </c>
      <c r="E11" s="10">
        <v>23.4</v>
      </c>
      <c r="F11" s="19">
        <v>10.24</v>
      </c>
    </row>
    <row r="12" spans="1:6" x14ac:dyDescent="0.2">
      <c r="C12" s="18">
        <v>5.3</v>
      </c>
      <c r="D12" s="10">
        <v>5.15</v>
      </c>
      <c r="E12" s="10">
        <v>30.4</v>
      </c>
      <c r="F12" s="19">
        <v>18.2</v>
      </c>
    </row>
    <row r="13" spans="1:6" x14ac:dyDescent="0.2">
      <c r="C13" s="18">
        <v>6</v>
      </c>
      <c r="D13" s="10">
        <v>11</v>
      </c>
      <c r="E13" s="10">
        <v>18.399999999999999</v>
      </c>
      <c r="F13" s="19">
        <v>26.3</v>
      </c>
    </row>
    <row r="14" spans="1:6" x14ac:dyDescent="0.2">
      <c r="C14" s="18"/>
      <c r="D14" s="10"/>
      <c r="E14" s="10">
        <v>40.1</v>
      </c>
      <c r="F14" s="19">
        <v>21.4</v>
      </c>
    </row>
    <row r="15" spans="1:6" x14ac:dyDescent="0.2">
      <c r="C15" s="18"/>
      <c r="D15" s="10"/>
      <c r="E15" s="10">
        <v>37.700000000000003</v>
      </c>
      <c r="F15" s="19">
        <v>22</v>
      </c>
    </row>
    <row r="16" spans="1:6" x14ac:dyDescent="0.2">
      <c r="C16" s="18"/>
      <c r="D16" s="10"/>
      <c r="E16" s="10">
        <v>19.7</v>
      </c>
      <c r="F16" s="19">
        <v>28.5</v>
      </c>
    </row>
    <row r="17" spans="1:15" x14ac:dyDescent="0.2">
      <c r="C17" s="18"/>
      <c r="D17" s="10"/>
      <c r="E17" s="10">
        <v>29.8</v>
      </c>
      <c r="F17" s="19">
        <v>24.3</v>
      </c>
    </row>
    <row r="18" spans="1:15" x14ac:dyDescent="0.2">
      <c r="C18" s="18"/>
      <c r="D18" s="10"/>
      <c r="E18" s="10">
        <v>39.4</v>
      </c>
      <c r="F18" s="19">
        <v>33.299999999999997</v>
      </c>
    </row>
    <row r="19" spans="1:15" x14ac:dyDescent="0.2">
      <c r="C19" s="18"/>
      <c r="D19" s="10"/>
      <c r="E19" s="10">
        <v>27.8</v>
      </c>
      <c r="F19" s="19"/>
    </row>
    <row r="20" spans="1:15" x14ac:dyDescent="0.2">
      <c r="C20" s="18"/>
      <c r="D20" s="10"/>
      <c r="E20" s="10">
        <v>22.8</v>
      </c>
      <c r="F20" s="19"/>
    </row>
    <row r="21" spans="1:15" x14ac:dyDescent="0.2">
      <c r="C21" s="18"/>
      <c r="D21" s="10"/>
      <c r="E21" s="10">
        <v>50.9</v>
      </c>
      <c r="F21" s="19"/>
    </row>
    <row r="22" spans="1:15" x14ac:dyDescent="0.2">
      <c r="C22" s="18"/>
      <c r="D22" s="10"/>
      <c r="E22" s="10">
        <v>41.2</v>
      </c>
      <c r="F22" s="19"/>
    </row>
    <row r="23" spans="1:15" x14ac:dyDescent="0.2">
      <c r="C23" s="18"/>
      <c r="D23" s="10"/>
      <c r="E23" s="10">
        <v>48.3</v>
      </c>
      <c r="F23" s="19"/>
    </row>
    <row r="24" spans="1:15" x14ac:dyDescent="0.2">
      <c r="C24" s="18"/>
      <c r="D24" s="10"/>
      <c r="E24" s="10">
        <v>45.2</v>
      </c>
      <c r="F24" s="19"/>
    </row>
    <row r="25" spans="1:15" x14ac:dyDescent="0.2">
      <c r="C25" s="20"/>
      <c r="D25" s="21"/>
      <c r="E25" s="21">
        <v>22.9</v>
      </c>
      <c r="F25" s="22"/>
    </row>
    <row r="28" spans="1:15" x14ac:dyDescent="0.2">
      <c r="A28" t="s">
        <v>3</v>
      </c>
      <c r="B28" t="s">
        <v>9</v>
      </c>
      <c r="L28" s="10"/>
      <c r="M28" s="10"/>
      <c r="N28" s="10"/>
      <c r="O28" s="10"/>
    </row>
    <row r="30" spans="1:15" x14ac:dyDescent="0.2">
      <c r="A30" t="s">
        <v>4</v>
      </c>
      <c r="B30" t="s">
        <v>50</v>
      </c>
    </row>
    <row r="33" spans="1:14" x14ac:dyDescent="0.2">
      <c r="B33" t="s">
        <v>86</v>
      </c>
    </row>
    <row r="34" spans="1:14" x14ac:dyDescent="0.2">
      <c r="A34" t="s">
        <v>5</v>
      </c>
      <c r="B34" t="s">
        <v>47</v>
      </c>
      <c r="H34" t="s">
        <v>46</v>
      </c>
    </row>
    <row r="35" spans="1:14" x14ac:dyDescent="0.2">
      <c r="A35" s="36"/>
      <c r="B35" s="33" t="s">
        <v>45</v>
      </c>
      <c r="C35" s="34"/>
      <c r="D35" s="35"/>
      <c r="I35" s="33" t="s">
        <v>45</v>
      </c>
      <c r="J35" s="34"/>
      <c r="K35" s="35"/>
    </row>
    <row r="36" spans="1:14" x14ac:dyDescent="0.2">
      <c r="B36" s="32" t="s">
        <v>42</v>
      </c>
      <c r="C36" s="32" t="s">
        <v>43</v>
      </c>
      <c r="D36" s="32" t="s">
        <v>44</v>
      </c>
      <c r="I36" s="32" t="s">
        <v>42</v>
      </c>
      <c r="J36" s="32" t="s">
        <v>43</v>
      </c>
      <c r="K36" s="32" t="s">
        <v>44</v>
      </c>
    </row>
    <row r="37" spans="1:14" x14ac:dyDescent="0.2">
      <c r="B37" s="27">
        <v>19010.089100000001</v>
      </c>
      <c r="C37" s="28">
        <v>19733.582299999998</v>
      </c>
      <c r="D37" s="29">
        <v>24027.912499999999</v>
      </c>
      <c r="I37" s="27">
        <v>28795.200000000001</v>
      </c>
      <c r="J37" s="28">
        <v>25175.672500000001</v>
      </c>
      <c r="K37" s="29">
        <v>68688</v>
      </c>
    </row>
    <row r="38" spans="1:14" x14ac:dyDescent="0.2">
      <c r="B38" s="18">
        <v>13211.1198</v>
      </c>
      <c r="C38" s="10">
        <v>21604.240300000001</v>
      </c>
      <c r="D38" s="19">
        <v>19629.580600000001</v>
      </c>
      <c r="I38" s="18">
        <v>44844.800000000003</v>
      </c>
      <c r="J38" s="10">
        <v>26731.249899999999</v>
      </c>
      <c r="K38" s="19">
        <v>65232</v>
      </c>
    </row>
    <row r="39" spans="1:14" x14ac:dyDescent="0.2">
      <c r="B39" s="18">
        <v>7143.9561400000002</v>
      </c>
      <c r="C39" s="10">
        <v>13097.228300000001</v>
      </c>
      <c r="D39" s="19">
        <v>40193.560100000002</v>
      </c>
      <c r="I39" s="18">
        <v>13040.96</v>
      </c>
      <c r="J39" s="10">
        <v>19368.356</v>
      </c>
      <c r="K39" s="19">
        <v>144431.62599999999</v>
      </c>
    </row>
    <row r="40" spans="1:14" x14ac:dyDescent="0.2">
      <c r="B40" s="18">
        <v>24433.282599999999</v>
      </c>
      <c r="C40" s="10"/>
      <c r="D40" s="19">
        <v>30537.9136</v>
      </c>
      <c r="I40" s="18">
        <v>58598.635900000001</v>
      </c>
      <c r="J40" s="10"/>
      <c r="K40" s="19">
        <v>39973.575199999999</v>
      </c>
    </row>
    <row r="41" spans="1:14" x14ac:dyDescent="0.2">
      <c r="B41" s="18">
        <v>14840.026</v>
      </c>
      <c r="C41" s="10"/>
      <c r="D41" s="19">
        <v>61614.672599999998</v>
      </c>
      <c r="I41" s="18">
        <v>15070.085999999999</v>
      </c>
      <c r="J41" s="10"/>
      <c r="K41" s="19">
        <v>73186.380300000004</v>
      </c>
    </row>
    <row r="42" spans="1:14" x14ac:dyDescent="0.2">
      <c r="B42" s="20">
        <v>8787.6392400000004</v>
      </c>
      <c r="C42" s="21"/>
      <c r="D42" s="22"/>
      <c r="I42" s="20">
        <v>41750.205099999999</v>
      </c>
      <c r="J42" s="21"/>
      <c r="K42" s="22">
        <v>39973.575199999999</v>
      </c>
    </row>
    <row r="43" spans="1:14" x14ac:dyDescent="0.2">
      <c r="B43" s="11" t="s">
        <v>56</v>
      </c>
      <c r="C43" s="10" t="s">
        <v>85</v>
      </c>
    </row>
    <row r="44" spans="1:14" x14ac:dyDescent="0.2">
      <c r="B44" s="11" t="s">
        <v>57</v>
      </c>
      <c r="C44" s="10">
        <v>3</v>
      </c>
    </row>
    <row r="45" spans="1:14" x14ac:dyDescent="0.2">
      <c r="B45" s="11" t="s">
        <v>58</v>
      </c>
      <c r="C45" s="10">
        <v>14</v>
      </c>
    </row>
    <row r="47" spans="1:14" x14ac:dyDescent="0.2">
      <c r="B47" s="11" t="s">
        <v>59</v>
      </c>
      <c r="C47" s="10">
        <v>1</v>
      </c>
      <c r="D47" s="10"/>
      <c r="E47" s="10"/>
      <c r="F47" s="10"/>
      <c r="G47" s="10"/>
      <c r="H47" s="10"/>
      <c r="I47" s="11" t="s">
        <v>59</v>
      </c>
      <c r="J47" s="10">
        <v>1</v>
      </c>
      <c r="K47" s="10"/>
      <c r="L47" s="10"/>
      <c r="M47" s="10"/>
      <c r="N47" s="10"/>
    </row>
    <row r="48" spans="1:14" x14ac:dyDescent="0.2">
      <c r="B48" s="11" t="s">
        <v>60</v>
      </c>
      <c r="C48" s="10">
        <v>3</v>
      </c>
      <c r="D48" s="10"/>
      <c r="E48" s="10"/>
      <c r="F48" s="10"/>
      <c r="G48" s="10"/>
      <c r="H48" s="10"/>
      <c r="I48" s="11" t="s">
        <v>60</v>
      </c>
      <c r="J48" s="10">
        <v>3</v>
      </c>
      <c r="K48" s="10"/>
      <c r="L48" s="10"/>
      <c r="M48" s="10"/>
      <c r="N48" s="10"/>
    </row>
    <row r="49" spans="1:14" x14ac:dyDescent="0.2">
      <c r="B49" s="11" t="s">
        <v>61</v>
      </c>
      <c r="C49" s="10">
        <v>0.05</v>
      </c>
      <c r="D49" s="10"/>
      <c r="E49" s="10"/>
      <c r="F49" s="10"/>
      <c r="G49" s="10"/>
      <c r="H49" s="10"/>
      <c r="I49" s="11" t="s">
        <v>61</v>
      </c>
      <c r="J49" s="10">
        <v>0.05</v>
      </c>
      <c r="K49" s="10"/>
      <c r="L49" s="10"/>
      <c r="M49" s="10"/>
      <c r="N49" s="10"/>
    </row>
    <row r="50" spans="1:14" x14ac:dyDescent="0.2">
      <c r="B50" s="11"/>
      <c r="C50" s="10"/>
      <c r="D50" s="10"/>
      <c r="E50" s="10"/>
      <c r="F50" s="10"/>
      <c r="G50" s="10"/>
      <c r="H50" s="10"/>
      <c r="I50" s="11"/>
      <c r="J50" s="10"/>
      <c r="K50" s="10"/>
      <c r="L50" s="10"/>
      <c r="M50" s="10"/>
      <c r="N50" s="10"/>
    </row>
    <row r="51" spans="1:14" x14ac:dyDescent="0.2">
      <c r="B51" s="11" t="s">
        <v>62</v>
      </c>
      <c r="C51" s="10" t="s">
        <v>63</v>
      </c>
      <c r="D51" s="10" t="s">
        <v>64</v>
      </c>
      <c r="E51" s="10" t="s">
        <v>65</v>
      </c>
      <c r="F51" s="10" t="s">
        <v>66</v>
      </c>
      <c r="G51" s="10" t="s">
        <v>67</v>
      </c>
      <c r="H51" s="10"/>
      <c r="I51" s="11" t="s">
        <v>62</v>
      </c>
      <c r="J51" s="10" t="s">
        <v>63</v>
      </c>
      <c r="K51" s="10" t="s">
        <v>64</v>
      </c>
      <c r="L51" s="10" t="s">
        <v>65</v>
      </c>
      <c r="M51" s="10" t="s">
        <v>66</v>
      </c>
      <c r="N51" s="10" t="s">
        <v>67</v>
      </c>
    </row>
    <row r="52" spans="1:14" x14ac:dyDescent="0.2">
      <c r="B52" s="11" t="s">
        <v>68</v>
      </c>
      <c r="C52" s="10">
        <v>-3574</v>
      </c>
      <c r="D52" s="10" t="s">
        <v>69</v>
      </c>
      <c r="E52" s="10" t="s">
        <v>55</v>
      </c>
      <c r="F52" s="10" t="s">
        <v>54</v>
      </c>
      <c r="G52" s="10">
        <v>0.89339999999999997</v>
      </c>
      <c r="H52" s="10" t="s">
        <v>70</v>
      </c>
      <c r="I52" s="11" t="s">
        <v>68</v>
      </c>
      <c r="J52" s="10">
        <v>9925</v>
      </c>
      <c r="K52" s="10" t="s">
        <v>82</v>
      </c>
      <c r="L52" s="10" t="s">
        <v>55</v>
      </c>
      <c r="M52" s="10" t="s">
        <v>54</v>
      </c>
      <c r="N52" s="10">
        <v>0.85929999999999995</v>
      </c>
    </row>
    <row r="53" spans="1:14" x14ac:dyDescent="0.2">
      <c r="B53" s="11" t="s">
        <v>71</v>
      </c>
      <c r="C53" s="10">
        <v>-20630</v>
      </c>
      <c r="D53" s="10" t="s">
        <v>72</v>
      </c>
      <c r="E53" s="10" t="s">
        <v>53</v>
      </c>
      <c r="F53" s="10" t="s">
        <v>52</v>
      </c>
      <c r="G53" s="10">
        <v>2.6800000000000001E-2</v>
      </c>
      <c r="H53" s="10" t="s">
        <v>51</v>
      </c>
      <c r="I53" s="11" t="s">
        <v>71</v>
      </c>
      <c r="J53" s="10">
        <v>-44619</v>
      </c>
      <c r="K53" s="10" t="s">
        <v>83</v>
      </c>
      <c r="L53" s="10" t="s">
        <v>53</v>
      </c>
      <c r="M53" s="10" t="s">
        <v>52</v>
      </c>
      <c r="N53" s="10">
        <v>4.4200000000000003E-2</v>
      </c>
    </row>
    <row r="54" spans="1:14" x14ac:dyDescent="0.2">
      <c r="B54" s="11" t="s">
        <v>73</v>
      </c>
      <c r="C54" s="10">
        <v>-17056</v>
      </c>
      <c r="D54" s="10" t="s">
        <v>74</v>
      </c>
      <c r="E54" s="10" t="s">
        <v>55</v>
      </c>
      <c r="F54" s="10" t="s">
        <v>54</v>
      </c>
      <c r="G54" s="10">
        <v>0.13500000000000001</v>
      </c>
      <c r="H54" s="10" t="s">
        <v>75</v>
      </c>
      <c r="I54" s="11" t="s">
        <v>73</v>
      </c>
      <c r="J54" s="10">
        <v>-54544</v>
      </c>
      <c r="K54" s="10" t="s">
        <v>84</v>
      </c>
      <c r="L54" s="10" t="s">
        <v>53</v>
      </c>
      <c r="M54" s="10" t="s">
        <v>52</v>
      </c>
      <c r="N54" s="10">
        <v>4.1500000000000002E-2</v>
      </c>
    </row>
    <row r="55" spans="1:14" x14ac:dyDescent="0.2">
      <c r="B55" s="11"/>
      <c r="C55" s="10"/>
      <c r="D55" s="10"/>
      <c r="E55" s="10"/>
      <c r="F55" s="10"/>
      <c r="G55" s="10"/>
      <c r="H55" s="10"/>
      <c r="I55" s="11"/>
      <c r="J55" s="10"/>
      <c r="K55" s="10"/>
      <c r="L55" s="10"/>
      <c r="M55" s="10"/>
      <c r="N55" s="10"/>
    </row>
    <row r="56" spans="1:14" x14ac:dyDescent="0.2">
      <c r="B56" s="11" t="s">
        <v>76</v>
      </c>
      <c r="C56" s="10" t="s">
        <v>77</v>
      </c>
      <c r="D56" s="10" t="s">
        <v>78</v>
      </c>
      <c r="E56" s="10" t="s">
        <v>63</v>
      </c>
      <c r="F56" s="10" t="s">
        <v>79</v>
      </c>
      <c r="G56" s="10" t="s">
        <v>80</v>
      </c>
      <c r="H56" s="10" t="s">
        <v>81</v>
      </c>
      <c r="I56" s="11" t="s">
        <v>76</v>
      </c>
      <c r="J56" s="10" t="s">
        <v>77</v>
      </c>
      <c r="K56" s="10" t="s">
        <v>78</v>
      </c>
      <c r="L56" s="10" t="s">
        <v>63</v>
      </c>
      <c r="M56" s="10" t="s">
        <v>79</v>
      </c>
      <c r="N56" s="10" t="s">
        <v>80</v>
      </c>
    </row>
    <row r="57" spans="1:14" x14ac:dyDescent="0.2">
      <c r="B57" s="11" t="s">
        <v>68</v>
      </c>
      <c r="C57" s="10">
        <v>14571</v>
      </c>
      <c r="D57" s="10">
        <v>18145</v>
      </c>
      <c r="E57" s="10">
        <v>-3574</v>
      </c>
      <c r="F57" s="10">
        <v>7860</v>
      </c>
      <c r="G57" s="10">
        <v>6</v>
      </c>
      <c r="H57" s="10">
        <v>3</v>
      </c>
      <c r="I57" s="11" t="s">
        <v>68</v>
      </c>
      <c r="J57" s="10">
        <v>33683</v>
      </c>
      <c r="K57" s="10">
        <v>23758</v>
      </c>
      <c r="L57" s="10">
        <v>9925</v>
      </c>
      <c r="M57" s="10">
        <v>18791</v>
      </c>
      <c r="N57" s="10">
        <v>6</v>
      </c>
    </row>
    <row r="58" spans="1:14" x14ac:dyDescent="0.2">
      <c r="B58" s="11" t="s">
        <v>71</v>
      </c>
      <c r="C58" s="10">
        <v>14571</v>
      </c>
      <c r="D58" s="10">
        <v>35201</v>
      </c>
      <c r="E58" s="10">
        <v>-20630</v>
      </c>
      <c r="F58" s="10">
        <v>6731</v>
      </c>
      <c r="G58" s="10">
        <v>6</v>
      </c>
      <c r="H58" s="10">
        <v>5</v>
      </c>
      <c r="I58" s="11" t="s">
        <v>71</v>
      </c>
      <c r="J58" s="10">
        <v>33683</v>
      </c>
      <c r="K58" s="10">
        <v>78302</v>
      </c>
      <c r="L58" s="10">
        <v>-44619</v>
      </c>
      <c r="M58" s="10">
        <v>16092</v>
      </c>
      <c r="N58" s="10">
        <v>6</v>
      </c>
    </row>
    <row r="59" spans="1:14" x14ac:dyDescent="0.2">
      <c r="B59" s="11" t="s">
        <v>73</v>
      </c>
      <c r="C59" s="10">
        <v>18145</v>
      </c>
      <c r="D59" s="10">
        <v>35201</v>
      </c>
      <c r="E59" s="10">
        <v>-17056</v>
      </c>
      <c r="F59" s="10">
        <v>8118</v>
      </c>
      <c r="G59" s="10">
        <v>3</v>
      </c>
      <c r="H59" s="10">
        <v>5</v>
      </c>
      <c r="I59" s="11" t="s">
        <v>73</v>
      </c>
      <c r="J59" s="10">
        <v>23758</v>
      </c>
      <c r="K59" s="10">
        <v>78302</v>
      </c>
      <c r="L59" s="10">
        <v>-54544</v>
      </c>
      <c r="M59" s="10">
        <v>19408</v>
      </c>
      <c r="N59" s="10">
        <v>3</v>
      </c>
    </row>
    <row r="60" spans="1:14" x14ac:dyDescent="0.2">
      <c r="B60" s="11"/>
      <c r="C60" s="10"/>
      <c r="D60" s="10"/>
      <c r="E60" s="10"/>
      <c r="F60" s="10"/>
      <c r="G60" s="10"/>
      <c r="H60" s="10"/>
    </row>
    <row r="63" spans="1:14" x14ac:dyDescent="0.2">
      <c r="B63" s="11"/>
      <c r="C63" s="10"/>
    </row>
    <row r="64" spans="1:14" x14ac:dyDescent="0.2">
      <c r="A64" t="s">
        <v>23</v>
      </c>
      <c r="B64" t="s">
        <v>9</v>
      </c>
      <c r="C64" s="10"/>
    </row>
    <row r="65" spans="1:63" x14ac:dyDescent="0.2">
      <c r="B65" s="11"/>
      <c r="C65" s="10"/>
    </row>
    <row r="66" spans="1:63" x14ac:dyDescent="0.2">
      <c r="B66" s="11"/>
      <c r="C66" s="10"/>
    </row>
    <row r="67" spans="1:63" x14ac:dyDescent="0.2">
      <c r="A67" t="s">
        <v>87</v>
      </c>
      <c r="B67" s="30"/>
      <c r="C67" s="23" t="s">
        <v>93</v>
      </c>
      <c r="D67" s="105" t="s">
        <v>88</v>
      </c>
      <c r="E67" s="106"/>
      <c r="F67" s="106"/>
      <c r="G67" s="106"/>
      <c r="H67" s="106"/>
      <c r="I67" s="106"/>
      <c r="J67" s="106"/>
      <c r="K67" s="106"/>
      <c r="L67" s="106"/>
      <c r="M67" s="106"/>
      <c r="N67" s="106"/>
      <c r="O67" s="106"/>
      <c r="P67" s="106"/>
      <c r="Q67" s="106"/>
      <c r="R67" s="106"/>
      <c r="S67" s="106"/>
      <c r="T67" s="106"/>
      <c r="U67" s="106"/>
      <c r="V67" s="106"/>
      <c r="W67" s="106"/>
      <c r="X67" s="106"/>
      <c r="Y67" s="106"/>
      <c r="Z67" s="106"/>
      <c r="AA67" s="106"/>
      <c r="AB67" s="106"/>
      <c r="AC67" s="106"/>
      <c r="AD67" s="106"/>
      <c r="AE67" s="106"/>
      <c r="AF67" s="106"/>
      <c r="AG67" s="107"/>
      <c r="AH67" s="99" t="s">
        <v>89</v>
      </c>
      <c r="AI67" s="100"/>
      <c r="AJ67" s="100"/>
      <c r="AK67" s="100"/>
      <c r="AL67" s="100"/>
      <c r="AM67" s="100"/>
      <c r="AN67" s="100"/>
      <c r="AO67" s="100"/>
      <c r="AP67" s="100"/>
      <c r="AQ67" s="100"/>
      <c r="AR67" s="100"/>
      <c r="AS67" s="100"/>
      <c r="AT67" s="100"/>
      <c r="AU67" s="100"/>
      <c r="AV67" s="100"/>
      <c r="AW67" s="100"/>
      <c r="AX67" s="100"/>
      <c r="AY67" s="100"/>
      <c r="AZ67" s="100"/>
      <c r="BA67" s="100"/>
      <c r="BB67" s="100"/>
      <c r="BC67" s="100"/>
      <c r="BD67" s="100"/>
      <c r="BE67" s="100"/>
      <c r="BF67" s="100"/>
      <c r="BG67" s="100"/>
      <c r="BH67" s="100"/>
      <c r="BI67" s="100"/>
      <c r="BJ67" s="100"/>
      <c r="BK67" s="101"/>
    </row>
    <row r="68" spans="1:63" x14ac:dyDescent="0.2">
      <c r="B68" s="37" t="s">
        <v>94</v>
      </c>
      <c r="C68" s="24" t="s">
        <v>90</v>
      </c>
      <c r="D68" s="27">
        <v>10.9</v>
      </c>
      <c r="E68" s="28">
        <v>12.8</v>
      </c>
      <c r="F68" s="28">
        <v>15.4</v>
      </c>
      <c r="G68" s="28">
        <v>24.9</v>
      </c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  <c r="Z68" s="28"/>
      <c r="AA68" s="28"/>
      <c r="AB68" s="28"/>
      <c r="AC68" s="28"/>
      <c r="AD68" s="28"/>
      <c r="AE68" s="28"/>
      <c r="AF68" s="28"/>
      <c r="AG68" s="28"/>
      <c r="AH68" s="18">
        <v>11.2</v>
      </c>
      <c r="AI68" s="10">
        <v>16.2</v>
      </c>
      <c r="AJ68" s="10">
        <v>19.5</v>
      </c>
      <c r="AK68" s="10">
        <v>23.1</v>
      </c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9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</row>
    <row r="69" spans="1:63" x14ac:dyDescent="0.2">
      <c r="B69" s="38"/>
      <c r="C69" s="24" t="s">
        <v>14</v>
      </c>
      <c r="D69" s="18">
        <v>11.7</v>
      </c>
      <c r="E69" s="10">
        <v>31.7</v>
      </c>
      <c r="F69" s="10">
        <v>17.600000000000001</v>
      </c>
      <c r="G69" s="10">
        <v>27.9</v>
      </c>
      <c r="H69" s="10">
        <v>5.17</v>
      </c>
      <c r="I69" s="10">
        <v>13</v>
      </c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8">
        <v>14</v>
      </c>
      <c r="AI69" s="10">
        <v>27.3</v>
      </c>
      <c r="AJ69" s="10">
        <v>20.3</v>
      </c>
      <c r="AK69" s="10">
        <v>24.3</v>
      </c>
      <c r="AL69" s="10">
        <v>6.46</v>
      </c>
      <c r="AM69" s="10">
        <v>11.4</v>
      </c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9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</row>
    <row r="70" spans="1:63" x14ac:dyDescent="0.2">
      <c r="B70" s="38"/>
      <c r="C70" s="24" t="s">
        <v>91</v>
      </c>
      <c r="D70" s="18">
        <v>38.799999999999997</v>
      </c>
      <c r="E70" s="10">
        <v>49.6</v>
      </c>
      <c r="F70" s="10">
        <v>27</v>
      </c>
      <c r="G70" s="10">
        <v>27.9</v>
      </c>
      <c r="H70" s="10">
        <v>37.4</v>
      </c>
      <c r="I70" s="10">
        <v>35.9</v>
      </c>
      <c r="J70" s="10">
        <v>63</v>
      </c>
      <c r="K70" s="10">
        <v>56</v>
      </c>
      <c r="L70" s="10">
        <v>32.9</v>
      </c>
      <c r="M70" s="10">
        <v>29.3</v>
      </c>
      <c r="N70" s="10">
        <v>37.5</v>
      </c>
      <c r="O70" s="10">
        <v>48</v>
      </c>
      <c r="P70" s="10">
        <v>23.5</v>
      </c>
      <c r="Q70" s="10">
        <v>38.9</v>
      </c>
      <c r="R70" s="10">
        <v>50</v>
      </c>
      <c r="S70" s="10">
        <v>40</v>
      </c>
      <c r="T70" s="10">
        <v>46.9</v>
      </c>
      <c r="U70" s="10">
        <v>68.2</v>
      </c>
      <c r="V70" s="10">
        <v>42.5</v>
      </c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8">
        <v>18.600000000000001</v>
      </c>
      <c r="AI70" s="10">
        <v>43.3</v>
      </c>
      <c r="AJ70" s="10">
        <v>20.5</v>
      </c>
      <c r="AK70" s="10">
        <v>22.1</v>
      </c>
      <c r="AL70" s="10">
        <v>29.3</v>
      </c>
      <c r="AM70" s="10">
        <v>15.8</v>
      </c>
      <c r="AN70" s="10">
        <v>32.9</v>
      </c>
      <c r="AO70" s="10">
        <v>33.6</v>
      </c>
      <c r="AP70" s="10">
        <v>6.68</v>
      </c>
      <c r="AQ70" s="10">
        <v>10.7</v>
      </c>
      <c r="AR70" s="10">
        <v>8.15</v>
      </c>
      <c r="AS70" s="10">
        <v>19.600000000000001</v>
      </c>
      <c r="AT70" s="10">
        <v>27.8</v>
      </c>
      <c r="AU70" s="10">
        <v>22.8</v>
      </c>
      <c r="AV70" s="10">
        <v>50.9</v>
      </c>
      <c r="AW70" s="10">
        <v>41.2</v>
      </c>
      <c r="AX70" s="10">
        <v>48.3</v>
      </c>
      <c r="AY70" s="10">
        <v>45.2</v>
      </c>
      <c r="AZ70" s="19">
        <v>22.9</v>
      </c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</row>
    <row r="71" spans="1:63" x14ac:dyDescent="0.2">
      <c r="B71" s="39"/>
      <c r="C71" s="24" t="s">
        <v>92</v>
      </c>
      <c r="D71" s="18">
        <v>33.799999999999997</v>
      </c>
      <c r="E71" s="10">
        <v>13</v>
      </c>
      <c r="F71" s="10">
        <v>47.4</v>
      </c>
      <c r="G71" s="10">
        <v>46.2</v>
      </c>
      <c r="H71" s="10">
        <v>28.5</v>
      </c>
      <c r="I71" s="10">
        <v>46.2</v>
      </c>
      <c r="J71" s="10">
        <v>26.3</v>
      </c>
      <c r="K71" s="10">
        <v>21.6</v>
      </c>
      <c r="L71" s="10">
        <v>21.9</v>
      </c>
      <c r="M71" s="10">
        <v>23.5</v>
      </c>
      <c r="N71" s="10">
        <v>13</v>
      </c>
      <c r="O71" s="10">
        <v>30.4</v>
      </c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8">
        <v>15.1</v>
      </c>
      <c r="AI71" s="10">
        <v>25.2</v>
      </c>
      <c r="AJ71" s="10">
        <v>23.3</v>
      </c>
      <c r="AK71" s="10">
        <v>26</v>
      </c>
      <c r="AL71" s="10">
        <v>14.6</v>
      </c>
      <c r="AM71" s="10">
        <v>23.1</v>
      </c>
      <c r="AN71" s="10">
        <v>24</v>
      </c>
      <c r="AO71" s="10">
        <v>12.3</v>
      </c>
      <c r="AP71" s="10">
        <v>15.2</v>
      </c>
      <c r="AQ71" s="10">
        <v>20.5</v>
      </c>
      <c r="AR71" s="10">
        <v>16.2</v>
      </c>
      <c r="AS71" s="10">
        <v>25.5</v>
      </c>
      <c r="AT71" s="10"/>
      <c r="AU71" s="10"/>
      <c r="AV71" s="10"/>
      <c r="AW71" s="10"/>
      <c r="AX71" s="10"/>
      <c r="AY71" s="10"/>
      <c r="AZ71" s="19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</row>
    <row r="72" spans="1:63" x14ac:dyDescent="0.2">
      <c r="B72" s="11"/>
      <c r="C72" s="10"/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/>
      <c r="AA72" s="28"/>
      <c r="AB72" s="28"/>
      <c r="AC72" s="28"/>
      <c r="AD72" s="28"/>
      <c r="AE72" s="28"/>
      <c r="AF72" s="28"/>
      <c r="AG72" s="28"/>
      <c r="AH72" s="28"/>
      <c r="AI72" s="28"/>
      <c r="AJ72" s="28"/>
      <c r="AK72" s="28"/>
      <c r="AL72" s="28"/>
      <c r="AM72" s="28"/>
      <c r="AN72" s="28"/>
      <c r="AO72" s="28"/>
      <c r="AP72" s="28"/>
      <c r="AQ72" s="28"/>
      <c r="AR72" s="28"/>
      <c r="AS72" s="28"/>
      <c r="AT72" s="28"/>
      <c r="AU72" s="28"/>
      <c r="AV72" s="28"/>
      <c r="AW72" s="28"/>
      <c r="AX72" s="28"/>
      <c r="AY72" s="28"/>
      <c r="AZ72" s="28"/>
      <c r="BA72" s="28"/>
      <c r="BB72" s="10"/>
      <c r="BC72" s="10"/>
      <c r="BD72" s="10"/>
      <c r="BE72" s="10"/>
      <c r="BF72" s="10"/>
      <c r="BG72" s="10"/>
      <c r="BH72" s="10"/>
      <c r="BI72" s="10"/>
      <c r="BJ72" s="10"/>
      <c r="BK72" s="10"/>
    </row>
    <row r="73" spans="1:63" x14ac:dyDescent="0.2">
      <c r="B73" s="11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</row>
    <row r="74" spans="1:63" x14ac:dyDescent="0.2"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</row>
    <row r="87" spans="1:8" x14ac:dyDescent="0.2">
      <c r="A87" t="s">
        <v>95</v>
      </c>
      <c r="B87" t="s">
        <v>99</v>
      </c>
      <c r="C87" s="10"/>
      <c r="D87" s="23" t="s">
        <v>96</v>
      </c>
      <c r="E87" s="10"/>
    </row>
    <row r="88" spans="1:8" x14ac:dyDescent="0.2">
      <c r="D88" s="40">
        <v>62.077294700000003</v>
      </c>
      <c r="F88" s="10"/>
      <c r="G88" s="10"/>
      <c r="H88" s="10"/>
    </row>
    <row r="89" spans="1:8" x14ac:dyDescent="0.2">
      <c r="B89" t="s">
        <v>98</v>
      </c>
      <c r="D89" s="15">
        <v>66.666666699999993</v>
      </c>
    </row>
    <row r="90" spans="1:8" x14ac:dyDescent="0.2">
      <c r="B90" t="s">
        <v>97</v>
      </c>
      <c r="D90" s="15">
        <v>59.020310600000002</v>
      </c>
    </row>
    <row r="91" spans="1:8" x14ac:dyDescent="0.2">
      <c r="B91" s="11" t="s">
        <v>56</v>
      </c>
      <c r="D91" s="15">
        <v>71.946795600000002</v>
      </c>
    </row>
    <row r="92" spans="1:8" x14ac:dyDescent="0.2">
      <c r="B92" t="s">
        <v>100</v>
      </c>
      <c r="D92" s="15">
        <v>61.199510400000001</v>
      </c>
    </row>
    <row r="93" spans="1:8" x14ac:dyDescent="0.2">
      <c r="B93" t="s">
        <v>101</v>
      </c>
      <c r="D93" s="15">
        <v>78.709677420000006</v>
      </c>
    </row>
    <row r="94" spans="1:8" x14ac:dyDescent="0.2">
      <c r="D94" s="15">
        <v>97.432605910000007</v>
      </c>
    </row>
    <row r="95" spans="1:8" x14ac:dyDescent="0.2">
      <c r="D95" s="15">
        <v>74.763406939999996</v>
      </c>
    </row>
    <row r="96" spans="1:8" x14ac:dyDescent="0.2">
      <c r="D96" s="16">
        <v>85.839416060000005</v>
      </c>
    </row>
    <row r="97" spans="4:4" x14ac:dyDescent="0.2">
      <c r="D97" s="10"/>
    </row>
  </sheetData>
  <mergeCells count="2">
    <mergeCell ref="D67:AG67"/>
    <mergeCell ref="AH67:BK6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6FB9C-4F37-E74E-9A90-45D5AA28A7B1}">
  <dimension ref="A1:Z128"/>
  <sheetViews>
    <sheetView topLeftCell="A89" zoomScale="88" workbookViewId="0">
      <selection activeCell="F119" sqref="F119"/>
    </sheetView>
  </sheetViews>
  <sheetFormatPr baseColWidth="10" defaultRowHeight="16" x14ac:dyDescent="0.2"/>
  <cols>
    <col min="2" max="2" width="37.6640625" customWidth="1"/>
  </cols>
  <sheetData>
    <row r="1" spans="1:10" x14ac:dyDescent="0.2">
      <c r="A1" t="s">
        <v>113</v>
      </c>
    </row>
    <row r="5" spans="1:10" x14ac:dyDescent="0.2">
      <c r="A5" t="s">
        <v>1</v>
      </c>
      <c r="B5" t="s">
        <v>11</v>
      </c>
    </row>
    <row r="7" spans="1:10" x14ac:dyDescent="0.2">
      <c r="A7" t="s">
        <v>2</v>
      </c>
      <c r="C7" t="s">
        <v>117</v>
      </c>
      <c r="F7" t="s">
        <v>134</v>
      </c>
      <c r="I7" t="s">
        <v>135</v>
      </c>
    </row>
    <row r="8" spans="1:10" x14ac:dyDescent="0.2">
      <c r="C8" s="60" t="s">
        <v>116</v>
      </c>
      <c r="D8" s="61"/>
      <c r="F8" s="60" t="s">
        <v>116</v>
      </c>
      <c r="G8" s="61"/>
      <c r="I8" s="60" t="s">
        <v>116</v>
      </c>
      <c r="J8" s="61"/>
    </row>
    <row r="9" spans="1:10" x14ac:dyDescent="0.2">
      <c r="C9" s="3" t="s">
        <v>114</v>
      </c>
      <c r="D9" s="62" t="s">
        <v>115</v>
      </c>
      <c r="F9" s="3" t="s">
        <v>114</v>
      </c>
      <c r="G9" s="62" t="s">
        <v>115</v>
      </c>
      <c r="I9" s="3" t="s">
        <v>114</v>
      </c>
      <c r="J9" s="62" t="s">
        <v>115</v>
      </c>
    </row>
    <row r="10" spans="1:10" x14ac:dyDescent="0.2">
      <c r="C10" s="4">
        <v>33333.300000000003</v>
      </c>
      <c r="D10" s="5">
        <v>50425.2</v>
      </c>
      <c r="F10" s="64">
        <v>3399.48</v>
      </c>
      <c r="G10" s="49">
        <v>4141.8</v>
      </c>
      <c r="I10" s="64">
        <v>945.05543999999998</v>
      </c>
      <c r="J10" s="49">
        <v>621.27</v>
      </c>
    </row>
    <row r="11" spans="1:10" x14ac:dyDescent="0.2">
      <c r="C11" s="6">
        <v>39487.5</v>
      </c>
      <c r="D11" s="7">
        <v>34524</v>
      </c>
      <c r="F11" s="65">
        <v>2869.7759999999998</v>
      </c>
      <c r="G11" s="51">
        <v>5783.9040000000005</v>
      </c>
      <c r="I11" s="65">
        <v>654.30892800000004</v>
      </c>
      <c r="J11" s="51">
        <v>395.04064299999999</v>
      </c>
    </row>
    <row r="12" spans="1:10" x14ac:dyDescent="0.2">
      <c r="C12" s="6">
        <v>8430.2999999999993</v>
      </c>
      <c r="D12" s="7">
        <v>53311.5</v>
      </c>
      <c r="F12" s="65">
        <v>1599.84</v>
      </c>
      <c r="G12" s="51">
        <v>4759.5600000000004</v>
      </c>
      <c r="I12" s="65">
        <v>814.31856000000005</v>
      </c>
      <c r="J12" s="51">
        <v>275.10256800000002</v>
      </c>
    </row>
    <row r="13" spans="1:10" x14ac:dyDescent="0.2">
      <c r="C13" s="6">
        <v>11550.6</v>
      </c>
      <c r="D13" s="7">
        <v>28876.5</v>
      </c>
      <c r="F13" s="65">
        <v>1652.4</v>
      </c>
      <c r="G13" s="51">
        <v>6740.4960000000001</v>
      </c>
      <c r="I13" s="65">
        <v>680.78880000000004</v>
      </c>
      <c r="J13" s="51">
        <v>597.88199499999996</v>
      </c>
    </row>
    <row r="14" spans="1:10" x14ac:dyDescent="0.2">
      <c r="C14" s="6">
        <v>9676.7999999999993</v>
      </c>
      <c r="D14" s="7">
        <v>36018</v>
      </c>
      <c r="F14" s="65">
        <v>1866.0239999999999</v>
      </c>
      <c r="G14" s="51">
        <v>6123.6</v>
      </c>
      <c r="I14" s="65">
        <v>901.28959199999997</v>
      </c>
      <c r="J14" s="51">
        <v>747.07920000000001</v>
      </c>
    </row>
    <row r="15" spans="1:10" x14ac:dyDescent="0.2">
      <c r="C15" s="6">
        <v>12074.4</v>
      </c>
      <c r="D15" s="7">
        <v>60832.800000000003</v>
      </c>
      <c r="F15" s="65">
        <v>1760.6592000000001</v>
      </c>
      <c r="G15" s="51">
        <v>5772.8159999999998</v>
      </c>
      <c r="I15" s="65">
        <v>795.81795799999998</v>
      </c>
      <c r="J15" s="51">
        <v>507.43052599999999</v>
      </c>
    </row>
    <row r="16" spans="1:10" x14ac:dyDescent="0.2">
      <c r="C16" s="6">
        <v>10769.4</v>
      </c>
      <c r="D16" s="7">
        <v>26676</v>
      </c>
      <c r="F16" s="65">
        <v>3427.92</v>
      </c>
      <c r="G16" s="51">
        <v>6044.8320000000003</v>
      </c>
      <c r="I16" s="65">
        <v>784.99368000000004</v>
      </c>
      <c r="J16" s="51">
        <v>773.73849600000005</v>
      </c>
    </row>
    <row r="17" spans="2:10" x14ac:dyDescent="0.2">
      <c r="C17" s="6">
        <v>22522.5</v>
      </c>
      <c r="D17" s="7">
        <v>56793.599999999999</v>
      </c>
      <c r="F17" s="65">
        <v>2408.2559999999999</v>
      </c>
      <c r="G17" s="51">
        <v>7324.7039999999997</v>
      </c>
      <c r="I17" s="65">
        <v>845.29785600000002</v>
      </c>
      <c r="J17" s="51">
        <v>660.68830100000002</v>
      </c>
    </row>
    <row r="18" spans="2:10" x14ac:dyDescent="0.2">
      <c r="C18" s="6">
        <v>17023.5</v>
      </c>
      <c r="D18" s="7">
        <v>30470.400000000001</v>
      </c>
      <c r="F18" s="65">
        <v>2717.28</v>
      </c>
      <c r="G18" s="51">
        <v>3695.9760000000001</v>
      </c>
      <c r="I18" s="65">
        <v>1005.3936</v>
      </c>
      <c r="J18" s="51">
        <v>694.84348799999998</v>
      </c>
    </row>
    <row r="19" spans="2:10" x14ac:dyDescent="0.2">
      <c r="C19" s="6">
        <v>25240.5</v>
      </c>
      <c r="D19" s="7">
        <v>73195.199999999997</v>
      </c>
      <c r="F19" s="65">
        <v>2257.6320000000001</v>
      </c>
      <c r="G19" s="51">
        <v>4033.7280000000001</v>
      </c>
      <c r="I19" s="65">
        <v>844.35436800000002</v>
      </c>
      <c r="J19" s="51">
        <v>548.58700799999997</v>
      </c>
    </row>
    <row r="20" spans="2:10" x14ac:dyDescent="0.2">
      <c r="C20" s="6">
        <v>16354.8</v>
      </c>
      <c r="D20" s="7">
        <v>241490.58</v>
      </c>
      <c r="F20" s="66">
        <v>2593.08</v>
      </c>
      <c r="G20" s="54"/>
      <c r="I20" s="66">
        <v>1013.89428</v>
      </c>
      <c r="J20" s="54"/>
    </row>
    <row r="21" spans="2:10" x14ac:dyDescent="0.2">
      <c r="C21" s="6">
        <v>4707.29</v>
      </c>
      <c r="D21" s="7">
        <v>92656.26</v>
      </c>
      <c r="F21" s="43" t="s">
        <v>118</v>
      </c>
      <c r="G21" s="41" t="s">
        <v>115</v>
      </c>
      <c r="I21" s="43" t="s">
        <v>118</v>
      </c>
      <c r="J21" s="41" t="s">
        <v>115</v>
      </c>
    </row>
    <row r="22" spans="2:10" x14ac:dyDescent="0.2">
      <c r="C22" s="6">
        <v>4380.0200000000004</v>
      </c>
      <c r="D22" s="7">
        <v>102208.51</v>
      </c>
      <c r="F22" s="43" t="s">
        <v>119</v>
      </c>
      <c r="G22" s="41" t="s">
        <v>119</v>
      </c>
      <c r="I22" s="43" t="s">
        <v>119</v>
      </c>
      <c r="J22" s="41" t="s">
        <v>119</v>
      </c>
    </row>
    <row r="23" spans="2:10" x14ac:dyDescent="0.2">
      <c r="C23" s="6">
        <v>10446.379999999999</v>
      </c>
      <c r="D23" s="7">
        <v>70512.03</v>
      </c>
      <c r="F23" s="43" t="s">
        <v>120</v>
      </c>
      <c r="G23" s="41" t="s">
        <v>114</v>
      </c>
      <c r="I23" s="43" t="s">
        <v>120</v>
      </c>
      <c r="J23" s="41" t="s">
        <v>114</v>
      </c>
    </row>
    <row r="24" spans="2:10" x14ac:dyDescent="0.2">
      <c r="C24" s="6">
        <v>2661.12</v>
      </c>
      <c r="D24" s="7">
        <v>583860.47999999998</v>
      </c>
      <c r="F24" s="43"/>
      <c r="G24" s="41"/>
      <c r="I24" s="43"/>
      <c r="J24" s="41"/>
    </row>
    <row r="25" spans="2:10" x14ac:dyDescent="0.2">
      <c r="C25" s="6"/>
      <c r="D25" s="7">
        <v>114860.16</v>
      </c>
      <c r="F25" s="43" t="s">
        <v>121</v>
      </c>
      <c r="G25" s="41"/>
      <c r="I25" s="43" t="s">
        <v>121</v>
      </c>
      <c r="J25" s="41"/>
    </row>
    <row r="26" spans="2:10" x14ac:dyDescent="0.2">
      <c r="C26" s="6"/>
      <c r="D26" s="7">
        <v>133281</v>
      </c>
      <c r="F26" s="43" t="s">
        <v>122</v>
      </c>
      <c r="G26" s="41" t="s">
        <v>129</v>
      </c>
      <c r="I26" s="43" t="s">
        <v>122</v>
      </c>
      <c r="J26" s="41">
        <v>2.9999999999999997E-4</v>
      </c>
    </row>
    <row r="27" spans="2:10" x14ac:dyDescent="0.2">
      <c r="C27" s="8"/>
      <c r="D27" s="9">
        <v>79209.899999999994</v>
      </c>
      <c r="F27" s="43" t="s">
        <v>123</v>
      </c>
      <c r="G27" s="41" t="s">
        <v>130</v>
      </c>
      <c r="I27" s="43" t="s">
        <v>123</v>
      </c>
      <c r="J27" s="41" t="s">
        <v>136</v>
      </c>
    </row>
    <row r="28" spans="2:10" x14ac:dyDescent="0.2">
      <c r="B28" s="41"/>
      <c r="C28" s="63" t="s">
        <v>118</v>
      </c>
      <c r="D28" s="59" t="s">
        <v>115</v>
      </c>
      <c r="F28" s="43" t="s">
        <v>124</v>
      </c>
      <c r="G28" s="41" t="s">
        <v>53</v>
      </c>
      <c r="I28" s="43" t="s">
        <v>124</v>
      </c>
      <c r="J28" s="41" t="s">
        <v>53</v>
      </c>
    </row>
    <row r="29" spans="2:10" x14ac:dyDescent="0.2">
      <c r="B29" s="41"/>
      <c r="C29" s="63" t="s">
        <v>119</v>
      </c>
      <c r="D29" s="59" t="s">
        <v>119</v>
      </c>
      <c r="F29" s="43" t="s">
        <v>125</v>
      </c>
      <c r="G29" s="41" t="s">
        <v>126</v>
      </c>
      <c r="I29" s="43" t="s">
        <v>125</v>
      </c>
      <c r="J29" s="41" t="s">
        <v>126</v>
      </c>
    </row>
    <row r="30" spans="2:10" x14ac:dyDescent="0.2">
      <c r="B30" s="41"/>
      <c r="C30" s="63" t="s">
        <v>120</v>
      </c>
      <c r="D30" s="59" t="s">
        <v>114</v>
      </c>
      <c r="F30" s="43" t="s">
        <v>127</v>
      </c>
      <c r="G30" s="41" t="s">
        <v>131</v>
      </c>
      <c r="I30" s="43" t="s">
        <v>127</v>
      </c>
      <c r="J30" s="41" t="s">
        <v>137</v>
      </c>
    </row>
    <row r="31" spans="2:10" x14ac:dyDescent="0.2">
      <c r="C31" s="63"/>
      <c r="D31" s="59"/>
    </row>
    <row r="32" spans="2:10" x14ac:dyDescent="0.2">
      <c r="C32" s="63" t="s">
        <v>121</v>
      </c>
      <c r="D32" s="59"/>
      <c r="F32" s="43" t="s">
        <v>132</v>
      </c>
      <c r="G32" s="41">
        <v>11</v>
      </c>
      <c r="I32" s="43" t="s">
        <v>132</v>
      </c>
      <c r="J32" s="41">
        <v>11</v>
      </c>
    </row>
    <row r="33" spans="1:10" x14ac:dyDescent="0.2">
      <c r="C33" s="63" t="s">
        <v>122</v>
      </c>
      <c r="D33" s="59">
        <v>1.3599999999999999E-2</v>
      </c>
      <c r="F33" s="43" t="s">
        <v>133</v>
      </c>
      <c r="G33" s="41">
        <v>10</v>
      </c>
      <c r="I33" s="43" t="s">
        <v>133</v>
      </c>
      <c r="J33" s="41">
        <v>10</v>
      </c>
    </row>
    <row r="34" spans="1:10" x14ac:dyDescent="0.2">
      <c r="C34" s="63" t="s">
        <v>123</v>
      </c>
      <c r="D34" s="59" t="s">
        <v>52</v>
      </c>
      <c r="F34" t="s">
        <v>139</v>
      </c>
      <c r="I34" t="s">
        <v>138</v>
      </c>
    </row>
    <row r="35" spans="1:10" x14ac:dyDescent="0.2">
      <c r="C35" s="63" t="s">
        <v>124</v>
      </c>
      <c r="D35" s="59" t="s">
        <v>53</v>
      </c>
    </row>
    <row r="36" spans="1:10" x14ac:dyDescent="0.2">
      <c r="C36" s="63" t="s">
        <v>125</v>
      </c>
      <c r="D36" s="59" t="s">
        <v>126</v>
      </c>
    </row>
    <row r="37" spans="1:10" x14ac:dyDescent="0.2">
      <c r="C37" s="63" t="s">
        <v>127</v>
      </c>
      <c r="D37" s="59" t="s">
        <v>128</v>
      </c>
    </row>
    <row r="38" spans="1:10" x14ac:dyDescent="0.2">
      <c r="C38" s="63"/>
      <c r="D38" s="59"/>
    </row>
    <row r="39" spans="1:10" x14ac:dyDescent="0.2">
      <c r="C39" s="43" t="s">
        <v>132</v>
      </c>
      <c r="D39" s="41">
        <v>15</v>
      </c>
    </row>
    <row r="40" spans="1:10" x14ac:dyDescent="0.2">
      <c r="C40" s="43" t="s">
        <v>133</v>
      </c>
      <c r="D40" s="41">
        <v>18</v>
      </c>
    </row>
    <row r="41" spans="1:10" x14ac:dyDescent="0.2">
      <c r="C41" t="s">
        <v>138</v>
      </c>
    </row>
    <row r="46" spans="1:10" x14ac:dyDescent="0.2">
      <c r="A46" t="s">
        <v>3</v>
      </c>
      <c r="C46" t="s">
        <v>315</v>
      </c>
    </row>
    <row r="47" spans="1:10" x14ac:dyDescent="0.2">
      <c r="C47" s="60" t="s">
        <v>116</v>
      </c>
      <c r="D47" s="61"/>
      <c r="F47" s="78" t="s">
        <v>118</v>
      </c>
      <c r="G47" s="67" t="s">
        <v>115</v>
      </c>
    </row>
    <row r="48" spans="1:10" x14ac:dyDescent="0.2">
      <c r="C48" s="77" t="s">
        <v>114</v>
      </c>
      <c r="D48" s="70" t="s">
        <v>115</v>
      </c>
      <c r="F48" s="78" t="s">
        <v>119</v>
      </c>
      <c r="G48" s="67" t="s">
        <v>119</v>
      </c>
    </row>
    <row r="49" spans="1:7" x14ac:dyDescent="0.2">
      <c r="C49" s="74">
        <v>27.8</v>
      </c>
      <c r="D49" s="71">
        <v>15</v>
      </c>
      <c r="F49" s="78" t="s">
        <v>120</v>
      </c>
      <c r="G49" s="67" t="s">
        <v>114</v>
      </c>
    </row>
    <row r="50" spans="1:7" x14ac:dyDescent="0.2">
      <c r="C50" s="75">
        <v>22.8</v>
      </c>
      <c r="D50" s="72">
        <v>6.83</v>
      </c>
      <c r="F50" s="78"/>
      <c r="G50" s="67"/>
    </row>
    <row r="51" spans="1:7" x14ac:dyDescent="0.2">
      <c r="C51" s="75">
        <v>50.9</v>
      </c>
      <c r="D51" s="72">
        <v>5.78</v>
      </c>
      <c r="F51" s="78" t="s">
        <v>121</v>
      </c>
      <c r="G51" s="67"/>
    </row>
    <row r="52" spans="1:7" x14ac:dyDescent="0.2">
      <c r="C52" s="75">
        <v>41.2</v>
      </c>
      <c r="D52" s="72">
        <v>8.8699999999999992</v>
      </c>
      <c r="F52" s="78" t="s">
        <v>122</v>
      </c>
      <c r="G52" s="67" t="s">
        <v>129</v>
      </c>
    </row>
    <row r="53" spans="1:7" x14ac:dyDescent="0.2">
      <c r="C53" s="75">
        <v>48.3</v>
      </c>
      <c r="D53" s="72">
        <v>12.2</v>
      </c>
      <c r="F53" s="78" t="s">
        <v>123</v>
      </c>
      <c r="G53" s="67" t="s">
        <v>130</v>
      </c>
    </row>
    <row r="54" spans="1:7" x14ac:dyDescent="0.2">
      <c r="C54" s="75">
        <v>45.2</v>
      </c>
      <c r="D54" s="72">
        <v>8.7899999999999991</v>
      </c>
      <c r="F54" s="78" t="s">
        <v>124</v>
      </c>
      <c r="G54" s="67" t="s">
        <v>53</v>
      </c>
    </row>
    <row r="55" spans="1:7" x14ac:dyDescent="0.2">
      <c r="C55" s="75">
        <v>22.9</v>
      </c>
      <c r="D55" s="72">
        <v>12.8</v>
      </c>
      <c r="F55" s="78" t="s">
        <v>125</v>
      </c>
      <c r="G55" s="67" t="s">
        <v>126</v>
      </c>
    </row>
    <row r="56" spans="1:7" x14ac:dyDescent="0.2">
      <c r="C56" s="75">
        <v>35.1</v>
      </c>
      <c r="D56" s="72">
        <v>9.02</v>
      </c>
      <c r="F56" s="78" t="s">
        <v>127</v>
      </c>
      <c r="G56" s="67" t="s">
        <v>140</v>
      </c>
    </row>
    <row r="57" spans="1:7" x14ac:dyDescent="0.2">
      <c r="C57" s="75">
        <v>37</v>
      </c>
      <c r="D57" s="72">
        <v>18.8</v>
      </c>
      <c r="F57" s="78" t="s">
        <v>138</v>
      </c>
      <c r="G57" s="67"/>
    </row>
    <row r="58" spans="1:7" x14ac:dyDescent="0.2">
      <c r="B58" s="68"/>
      <c r="C58" s="75">
        <v>37.4</v>
      </c>
      <c r="D58" s="72">
        <v>13.6</v>
      </c>
      <c r="F58" s="78" t="s">
        <v>132</v>
      </c>
      <c r="G58" s="67">
        <v>11</v>
      </c>
    </row>
    <row r="59" spans="1:7" x14ac:dyDescent="0.2">
      <c r="B59" s="67"/>
      <c r="C59" s="76">
        <v>39.1</v>
      </c>
      <c r="D59" s="73"/>
      <c r="F59" s="78" t="s">
        <v>133</v>
      </c>
      <c r="G59" s="67">
        <v>10</v>
      </c>
    </row>
    <row r="60" spans="1:7" x14ac:dyDescent="0.2">
      <c r="B60" s="67"/>
      <c r="C60" s="67"/>
      <c r="F60" s="78"/>
      <c r="G60" s="67"/>
    </row>
    <row r="61" spans="1:7" x14ac:dyDescent="0.2">
      <c r="B61" s="67"/>
      <c r="C61" s="67"/>
      <c r="F61" s="78"/>
      <c r="G61" s="67"/>
    </row>
    <row r="62" spans="1:7" x14ac:dyDescent="0.2">
      <c r="A62" t="s">
        <v>4</v>
      </c>
      <c r="B62" s="67"/>
      <c r="C62" t="s">
        <v>314</v>
      </c>
      <c r="F62" s="78"/>
      <c r="G62" s="67"/>
    </row>
    <row r="63" spans="1:7" x14ac:dyDescent="0.2">
      <c r="B63" s="67"/>
      <c r="C63" s="60" t="s">
        <v>116</v>
      </c>
      <c r="D63" s="61"/>
      <c r="F63" s="78" t="s">
        <v>118</v>
      </c>
      <c r="G63" s="67" t="s">
        <v>115</v>
      </c>
    </row>
    <row r="64" spans="1:7" x14ac:dyDescent="0.2">
      <c r="B64" s="67"/>
      <c r="C64" s="69" t="s">
        <v>114</v>
      </c>
      <c r="D64" s="70" t="s">
        <v>115</v>
      </c>
      <c r="F64" s="78" t="s">
        <v>119</v>
      </c>
      <c r="G64" s="67" t="s">
        <v>119</v>
      </c>
    </row>
    <row r="65" spans="1:7" x14ac:dyDescent="0.2">
      <c r="B65" s="67"/>
      <c r="C65" s="74">
        <v>23.5</v>
      </c>
      <c r="D65" s="71">
        <v>9</v>
      </c>
      <c r="F65" s="78" t="s">
        <v>120</v>
      </c>
      <c r="G65" s="67" t="s">
        <v>114</v>
      </c>
    </row>
    <row r="66" spans="1:7" x14ac:dyDescent="0.2">
      <c r="B66" s="67"/>
      <c r="C66" s="75">
        <v>36.1</v>
      </c>
      <c r="D66" s="72">
        <v>3.74</v>
      </c>
      <c r="F66" s="78"/>
      <c r="G66" s="67"/>
    </row>
    <row r="67" spans="1:7" x14ac:dyDescent="0.2">
      <c r="B67" s="67"/>
      <c r="C67" s="75">
        <v>50</v>
      </c>
      <c r="D67" s="72">
        <v>8.33</v>
      </c>
      <c r="F67" s="78" t="s">
        <v>121</v>
      </c>
      <c r="G67" s="67"/>
    </row>
    <row r="68" spans="1:7" x14ac:dyDescent="0.2">
      <c r="B68" s="67"/>
      <c r="C68" s="75">
        <v>40</v>
      </c>
      <c r="D68" s="72">
        <v>8.11</v>
      </c>
      <c r="F68" s="78" t="s">
        <v>122</v>
      </c>
      <c r="G68" s="67" t="s">
        <v>129</v>
      </c>
    </row>
    <row r="69" spans="1:7" x14ac:dyDescent="0.2">
      <c r="B69" s="67"/>
      <c r="C69" s="75">
        <v>46.9</v>
      </c>
      <c r="D69" s="72">
        <v>13.4</v>
      </c>
      <c r="F69" s="78" t="s">
        <v>123</v>
      </c>
      <c r="G69" s="67" t="s">
        <v>130</v>
      </c>
    </row>
    <row r="70" spans="1:7" x14ac:dyDescent="0.2">
      <c r="C70" s="75">
        <v>68.2</v>
      </c>
      <c r="D70" s="72">
        <v>11.3</v>
      </c>
      <c r="F70" s="78" t="s">
        <v>124</v>
      </c>
      <c r="G70" s="67" t="s">
        <v>53</v>
      </c>
    </row>
    <row r="71" spans="1:7" x14ac:dyDescent="0.2">
      <c r="C71" s="76">
        <v>42.5</v>
      </c>
      <c r="D71" s="73"/>
      <c r="F71" s="78" t="s">
        <v>125</v>
      </c>
      <c r="G71" s="67" t="s">
        <v>126</v>
      </c>
    </row>
    <row r="72" spans="1:7" x14ac:dyDescent="0.2">
      <c r="F72" s="78" t="s">
        <v>127</v>
      </c>
      <c r="G72" s="67" t="s">
        <v>140</v>
      </c>
    </row>
    <row r="73" spans="1:7" x14ac:dyDescent="0.2">
      <c r="F73" s="78" t="s">
        <v>132</v>
      </c>
      <c r="G73" s="67">
        <v>7</v>
      </c>
    </row>
    <row r="74" spans="1:7" x14ac:dyDescent="0.2">
      <c r="F74" s="78" t="s">
        <v>133</v>
      </c>
      <c r="G74" s="67">
        <v>6</v>
      </c>
    </row>
    <row r="75" spans="1:7" x14ac:dyDescent="0.2">
      <c r="F75" s="78"/>
      <c r="G75" s="67"/>
    </row>
    <row r="77" spans="1:7" x14ac:dyDescent="0.2">
      <c r="A77" t="s">
        <v>5</v>
      </c>
      <c r="B77" t="s">
        <v>11</v>
      </c>
    </row>
    <row r="83" spans="1:26" x14ac:dyDescent="0.2">
      <c r="A83" t="s">
        <v>23</v>
      </c>
      <c r="B83" t="s">
        <v>145</v>
      </c>
      <c r="C83" s="23" t="s">
        <v>144</v>
      </c>
      <c r="D83" s="111" t="s">
        <v>141</v>
      </c>
      <c r="E83" s="111"/>
      <c r="F83" s="111"/>
      <c r="G83" s="111"/>
      <c r="H83" s="111"/>
      <c r="I83" s="111"/>
      <c r="J83" s="111"/>
      <c r="K83" s="111"/>
      <c r="L83" s="111"/>
    </row>
    <row r="84" spans="1:26" x14ac:dyDescent="0.2">
      <c r="B84" t="s">
        <v>98</v>
      </c>
      <c r="C84" s="83" t="s">
        <v>91</v>
      </c>
      <c r="D84" s="86">
        <v>17.899999999999999</v>
      </c>
      <c r="E84" s="87">
        <v>5.17</v>
      </c>
      <c r="F84" s="87">
        <v>20.100000000000001</v>
      </c>
      <c r="G84" s="87"/>
      <c r="H84" s="87"/>
      <c r="I84" s="87"/>
      <c r="J84" s="87"/>
      <c r="K84" s="87"/>
      <c r="L84" s="88"/>
    </row>
    <row r="85" spans="1:26" x14ac:dyDescent="0.2">
      <c r="B85" t="s">
        <v>168</v>
      </c>
      <c r="C85" s="84" t="s">
        <v>15</v>
      </c>
      <c r="D85" s="86">
        <v>15</v>
      </c>
      <c r="E85" s="87">
        <v>17</v>
      </c>
      <c r="F85" s="87">
        <v>14.5</v>
      </c>
      <c r="G85" s="87">
        <v>40</v>
      </c>
      <c r="H85" s="87">
        <v>18.3</v>
      </c>
      <c r="I85" s="87"/>
      <c r="J85" s="87"/>
      <c r="K85" s="87"/>
      <c r="L85" s="88"/>
    </row>
    <row r="86" spans="1:26" x14ac:dyDescent="0.2">
      <c r="C86" s="84" t="s">
        <v>142</v>
      </c>
      <c r="D86" s="86">
        <v>47.8</v>
      </c>
      <c r="E86" s="87">
        <v>56.7</v>
      </c>
      <c r="F86" s="87">
        <v>43.5</v>
      </c>
      <c r="G86" s="87">
        <v>36.4</v>
      </c>
      <c r="H86" s="87"/>
      <c r="I86" s="87"/>
      <c r="J86" s="87"/>
      <c r="K86" s="87"/>
      <c r="L86" s="88"/>
    </row>
    <row r="87" spans="1:26" x14ac:dyDescent="0.2">
      <c r="C87" s="85" t="s">
        <v>143</v>
      </c>
      <c r="D87" s="52">
        <v>73.8</v>
      </c>
      <c r="E87" s="53">
        <v>58</v>
      </c>
      <c r="F87" s="53">
        <v>73.7</v>
      </c>
      <c r="G87" s="53"/>
      <c r="H87" s="53"/>
      <c r="I87" s="53"/>
      <c r="J87" s="53"/>
      <c r="K87" s="53"/>
      <c r="L87" s="54"/>
    </row>
    <row r="88" spans="1:26" x14ac:dyDescent="0.2">
      <c r="B88" s="43"/>
      <c r="C88" s="41"/>
      <c r="D88" s="41"/>
      <c r="E88" s="41"/>
      <c r="F88" s="41"/>
      <c r="G88" s="41"/>
      <c r="H88" s="41"/>
      <c r="I88" s="41"/>
      <c r="J88" s="41"/>
      <c r="K88" s="41"/>
      <c r="L88" s="41"/>
    </row>
    <row r="89" spans="1:26" x14ac:dyDescent="0.2">
      <c r="B89" s="43" t="s">
        <v>146</v>
      </c>
      <c r="C89" s="41"/>
      <c r="D89" s="41"/>
      <c r="E89" s="41"/>
      <c r="F89" s="41"/>
      <c r="G89" s="41"/>
      <c r="H89" s="41"/>
      <c r="I89" s="41"/>
      <c r="J89" s="41"/>
      <c r="K89" s="41"/>
      <c r="L89" s="41"/>
    </row>
    <row r="90" spans="1:26" x14ac:dyDescent="0.2">
      <c r="B90" s="43"/>
      <c r="C90" s="41" t="s">
        <v>147</v>
      </c>
      <c r="D90" s="41"/>
      <c r="E90" s="41"/>
      <c r="F90" s="41"/>
      <c r="G90" s="41"/>
      <c r="H90" s="41"/>
      <c r="I90" s="41"/>
      <c r="J90" s="41"/>
      <c r="K90" s="41"/>
      <c r="L90" s="41"/>
    </row>
    <row r="91" spans="1:26" x14ac:dyDescent="0.2">
      <c r="B91" s="43"/>
      <c r="C91" s="41"/>
      <c r="D91" s="41"/>
      <c r="E91" s="41"/>
      <c r="F91" s="41"/>
      <c r="G91" s="41"/>
      <c r="H91" s="41"/>
      <c r="I91" s="41"/>
      <c r="J91" s="41"/>
      <c r="K91" s="41"/>
      <c r="L91" s="41"/>
    </row>
    <row r="93" spans="1:26" x14ac:dyDescent="0.2">
      <c r="C93" s="42"/>
      <c r="D93" s="42"/>
      <c r="E93" s="112"/>
      <c r="F93" s="112"/>
      <c r="G93" s="112"/>
      <c r="H93" s="112"/>
      <c r="I93" s="112"/>
      <c r="J93" s="112"/>
      <c r="K93" s="112"/>
      <c r="L93" s="112"/>
      <c r="M93" s="112"/>
      <c r="N93" s="112"/>
      <c r="O93" s="112"/>
      <c r="P93" s="112"/>
      <c r="Q93" s="112"/>
      <c r="R93" s="112"/>
      <c r="S93" s="112"/>
      <c r="T93" s="112"/>
      <c r="U93" s="112"/>
      <c r="V93" s="112"/>
      <c r="W93" s="112"/>
      <c r="X93" s="112"/>
      <c r="Y93" s="112"/>
      <c r="Z93" s="112"/>
    </row>
    <row r="94" spans="1:26" x14ac:dyDescent="0.2">
      <c r="A94" t="s">
        <v>87</v>
      </c>
      <c r="C94" s="42"/>
      <c r="D94" s="82" t="s">
        <v>107</v>
      </c>
      <c r="E94" s="108" t="s">
        <v>153</v>
      </c>
      <c r="F94" s="109"/>
      <c r="G94" s="109"/>
      <c r="H94" s="109"/>
      <c r="I94" s="109"/>
      <c r="J94" s="109"/>
      <c r="K94" s="109"/>
      <c r="L94" s="109"/>
      <c r="M94" s="109"/>
      <c r="N94" s="109"/>
      <c r="O94" s="110"/>
      <c r="P94" s="108" t="s">
        <v>154</v>
      </c>
      <c r="Q94" s="109"/>
      <c r="R94" s="109"/>
      <c r="S94" s="109"/>
      <c r="T94" s="109"/>
      <c r="U94" s="109"/>
      <c r="V94" s="109"/>
      <c r="W94" s="109"/>
      <c r="X94" s="109"/>
      <c r="Y94" s="109"/>
      <c r="Z94" s="110"/>
    </row>
    <row r="95" spans="1:26" x14ac:dyDescent="0.2">
      <c r="B95" t="s">
        <v>155</v>
      </c>
      <c r="C95" s="43"/>
      <c r="D95" s="90" t="s">
        <v>91</v>
      </c>
      <c r="E95" s="89">
        <v>17.899999999999999</v>
      </c>
      <c r="F95" s="89">
        <v>5.17</v>
      </c>
      <c r="G95" s="89">
        <v>20.100000000000001</v>
      </c>
      <c r="H95" s="89">
        <v>5.41</v>
      </c>
      <c r="I95" s="89">
        <v>24.7</v>
      </c>
      <c r="J95" s="89">
        <v>15.4</v>
      </c>
      <c r="K95" s="89">
        <v>51.6</v>
      </c>
      <c r="L95" s="89">
        <v>32.5</v>
      </c>
      <c r="M95" s="89">
        <v>24</v>
      </c>
      <c r="N95" s="89">
        <v>22.2</v>
      </c>
      <c r="O95" s="89">
        <v>20</v>
      </c>
      <c r="P95" s="89">
        <v>29.3</v>
      </c>
      <c r="Q95" s="89">
        <v>37.5</v>
      </c>
      <c r="R95" s="89">
        <v>48</v>
      </c>
      <c r="S95" s="89">
        <v>23.5</v>
      </c>
      <c r="T95" s="89">
        <v>38.9</v>
      </c>
      <c r="U95" s="89">
        <v>50</v>
      </c>
      <c r="V95" s="89">
        <v>40</v>
      </c>
      <c r="W95" s="89">
        <v>46.9</v>
      </c>
      <c r="X95" s="89">
        <v>68.2</v>
      </c>
      <c r="Y95" s="89"/>
      <c r="Z95" s="89"/>
    </row>
    <row r="97" spans="2:5" x14ac:dyDescent="0.2">
      <c r="B97" t="s">
        <v>138</v>
      </c>
      <c r="C97" s="41"/>
    </row>
    <row r="100" spans="2:5" x14ac:dyDescent="0.2">
      <c r="D100" s="43" t="s">
        <v>148</v>
      </c>
      <c r="E100" s="41" t="s">
        <v>149</v>
      </c>
    </row>
    <row r="101" spans="2:5" x14ac:dyDescent="0.2">
      <c r="D101" s="43"/>
      <c r="E101" s="41"/>
    </row>
    <row r="102" spans="2:5" x14ac:dyDescent="0.2">
      <c r="D102" s="43" t="s">
        <v>118</v>
      </c>
      <c r="E102" s="41" t="s">
        <v>150</v>
      </c>
    </row>
    <row r="103" spans="2:5" x14ac:dyDescent="0.2">
      <c r="B103" s="43"/>
      <c r="C103" s="41"/>
      <c r="D103" s="43" t="s">
        <v>119</v>
      </c>
      <c r="E103" s="41" t="s">
        <v>119</v>
      </c>
    </row>
    <row r="104" spans="2:5" x14ac:dyDescent="0.2">
      <c r="B104" s="43"/>
      <c r="C104" s="41"/>
      <c r="D104" s="43" t="s">
        <v>120</v>
      </c>
      <c r="E104" s="41" t="s">
        <v>151</v>
      </c>
    </row>
    <row r="105" spans="2:5" x14ac:dyDescent="0.2">
      <c r="B105" s="43"/>
      <c r="C105" s="41"/>
      <c r="D105" s="43"/>
      <c r="E105" s="41"/>
    </row>
    <row r="106" spans="2:5" x14ac:dyDescent="0.2">
      <c r="B106" s="43"/>
      <c r="C106" s="41"/>
      <c r="D106" s="43" t="s">
        <v>121</v>
      </c>
      <c r="E106" s="41"/>
    </row>
    <row r="107" spans="2:5" x14ac:dyDescent="0.2">
      <c r="B107" s="43"/>
      <c r="C107" s="41"/>
      <c r="D107" s="43" t="s">
        <v>122</v>
      </c>
      <c r="E107" s="41">
        <v>2.0999999999999999E-3</v>
      </c>
    </row>
    <row r="108" spans="2:5" x14ac:dyDescent="0.2">
      <c r="B108" s="43"/>
      <c r="C108" s="41"/>
      <c r="D108" s="43" t="s">
        <v>123</v>
      </c>
      <c r="E108" s="41" t="s">
        <v>152</v>
      </c>
    </row>
    <row r="109" spans="2:5" x14ac:dyDescent="0.2">
      <c r="B109" s="43"/>
      <c r="C109" s="41"/>
      <c r="D109" s="43" t="s">
        <v>124</v>
      </c>
      <c r="E109" s="41" t="s">
        <v>53</v>
      </c>
    </row>
    <row r="110" spans="2:5" x14ac:dyDescent="0.2">
      <c r="B110" s="43"/>
      <c r="C110" s="41"/>
      <c r="D110" s="43" t="s">
        <v>125</v>
      </c>
      <c r="E110" s="41" t="s">
        <v>126</v>
      </c>
    </row>
    <row r="111" spans="2:5" x14ac:dyDescent="0.2">
      <c r="B111" s="43"/>
      <c r="C111" s="41"/>
      <c r="D111" s="43" t="s">
        <v>127</v>
      </c>
      <c r="E111" s="41" t="s">
        <v>156</v>
      </c>
    </row>
    <row r="112" spans="2:5" x14ac:dyDescent="0.2">
      <c r="B112" s="43"/>
      <c r="C112" s="41"/>
      <c r="D112" s="43"/>
      <c r="E112" s="41"/>
    </row>
    <row r="113" spans="1:16" x14ac:dyDescent="0.2">
      <c r="B113" s="43"/>
      <c r="C113" s="41"/>
      <c r="D113" s="43" t="s">
        <v>132</v>
      </c>
      <c r="E113" s="41">
        <v>11</v>
      </c>
    </row>
    <row r="114" spans="1:16" x14ac:dyDescent="0.2">
      <c r="B114" s="43"/>
      <c r="C114" s="41"/>
      <c r="D114" s="43" t="s">
        <v>133</v>
      </c>
      <c r="E114" s="41">
        <v>9</v>
      </c>
    </row>
    <row r="115" spans="1:16" x14ac:dyDescent="0.2">
      <c r="B115" s="43"/>
      <c r="C115" s="41"/>
      <c r="D115" s="43"/>
      <c r="E115" s="41"/>
    </row>
    <row r="116" spans="1:16" x14ac:dyDescent="0.2">
      <c r="D116" s="43"/>
      <c r="E116" s="41"/>
    </row>
    <row r="117" spans="1:16" x14ac:dyDescent="0.2">
      <c r="D117" s="43"/>
      <c r="E117" s="41"/>
    </row>
    <row r="118" spans="1:16" x14ac:dyDescent="0.2">
      <c r="A118" t="s">
        <v>95</v>
      </c>
      <c r="B118" t="s">
        <v>166</v>
      </c>
      <c r="D118" s="42"/>
      <c r="E118" s="91" t="s">
        <v>144</v>
      </c>
      <c r="F118" s="109" t="s">
        <v>167</v>
      </c>
      <c r="G118" s="109"/>
      <c r="H118" s="109"/>
      <c r="I118" s="109"/>
      <c r="J118" s="109"/>
      <c r="K118" s="109"/>
      <c r="L118" s="109"/>
      <c r="M118" s="109"/>
      <c r="N118" s="109"/>
      <c r="O118" s="109"/>
      <c r="P118" s="110"/>
    </row>
    <row r="119" spans="1:16" x14ac:dyDescent="0.2">
      <c r="D119" s="43"/>
      <c r="E119" s="84" t="s">
        <v>91</v>
      </c>
      <c r="F119" s="47">
        <v>17.899999999999999</v>
      </c>
      <c r="G119" s="48">
        <v>5.17</v>
      </c>
      <c r="H119" s="48">
        <v>20.100000000000001</v>
      </c>
      <c r="I119" s="48">
        <v>5.41</v>
      </c>
      <c r="J119" s="48">
        <v>24.7</v>
      </c>
      <c r="K119" s="48">
        <v>15.4</v>
      </c>
      <c r="L119" s="48">
        <v>51.6</v>
      </c>
      <c r="M119" s="48">
        <v>32.5</v>
      </c>
      <c r="N119" s="48">
        <v>24</v>
      </c>
      <c r="O119" s="48">
        <v>22.2</v>
      </c>
      <c r="P119" s="49">
        <v>20</v>
      </c>
    </row>
    <row r="120" spans="1:16" x14ac:dyDescent="0.2">
      <c r="B120" t="s">
        <v>138</v>
      </c>
      <c r="D120" s="43"/>
      <c r="E120" s="84" t="s">
        <v>15</v>
      </c>
      <c r="F120" s="50">
        <v>15</v>
      </c>
      <c r="G120" s="41">
        <v>17</v>
      </c>
      <c r="H120" s="41">
        <v>14.5</v>
      </c>
      <c r="I120" s="41">
        <v>40</v>
      </c>
      <c r="J120" s="41">
        <v>18.3</v>
      </c>
      <c r="K120" s="41">
        <v>18.600000000000001</v>
      </c>
      <c r="L120" s="41">
        <v>21.6</v>
      </c>
      <c r="M120" s="41">
        <v>16.5</v>
      </c>
      <c r="N120" s="41">
        <v>46.5</v>
      </c>
      <c r="O120" s="41">
        <v>23.8</v>
      </c>
      <c r="P120" s="51"/>
    </row>
    <row r="121" spans="1:16" x14ac:dyDescent="0.2">
      <c r="B121" t="s">
        <v>98</v>
      </c>
      <c r="D121" s="43"/>
      <c r="E121" s="84" t="s">
        <v>142</v>
      </c>
      <c r="F121" s="50">
        <v>47.8</v>
      </c>
      <c r="G121" s="41">
        <v>56.7</v>
      </c>
      <c r="H121" s="41">
        <v>43.5</v>
      </c>
      <c r="I121" s="41">
        <v>36.4</v>
      </c>
      <c r="J121" s="41">
        <v>27.8</v>
      </c>
      <c r="K121" s="41">
        <v>31.6</v>
      </c>
      <c r="L121" s="41">
        <v>27.8</v>
      </c>
      <c r="M121" s="41">
        <v>46.5</v>
      </c>
      <c r="N121" s="41"/>
      <c r="O121" s="41"/>
      <c r="P121" s="51"/>
    </row>
    <row r="122" spans="1:16" x14ac:dyDescent="0.2">
      <c r="B122" t="s">
        <v>168</v>
      </c>
      <c r="D122" s="43"/>
      <c r="E122" s="85" t="s">
        <v>143</v>
      </c>
      <c r="F122" s="52">
        <v>73.8</v>
      </c>
      <c r="G122" s="53">
        <v>58</v>
      </c>
      <c r="H122" s="53">
        <v>73.7</v>
      </c>
      <c r="I122" s="53"/>
      <c r="J122" s="53"/>
      <c r="K122" s="53"/>
      <c r="L122" s="53"/>
      <c r="M122" s="53"/>
      <c r="N122" s="53"/>
      <c r="O122" s="53"/>
      <c r="P122" s="54"/>
    </row>
    <row r="123" spans="1:16" x14ac:dyDescent="0.2">
      <c r="D123" s="43"/>
      <c r="E123" s="41"/>
      <c r="F123" s="41"/>
      <c r="G123" s="41"/>
      <c r="H123" s="41"/>
      <c r="I123" s="41"/>
      <c r="J123" s="41"/>
      <c r="K123" s="41"/>
      <c r="L123" s="41"/>
      <c r="M123" s="41"/>
      <c r="N123" s="41"/>
      <c r="O123" s="41"/>
      <c r="P123" s="41"/>
    </row>
    <row r="124" spans="1:16" x14ac:dyDescent="0.2">
      <c r="D124" s="43"/>
      <c r="E124" s="41"/>
      <c r="F124" s="41"/>
      <c r="G124" s="41"/>
      <c r="H124" s="41"/>
      <c r="I124" s="41"/>
      <c r="J124" s="41"/>
      <c r="K124" s="41"/>
      <c r="L124" s="41"/>
      <c r="M124" s="41"/>
      <c r="N124" s="41"/>
      <c r="O124" s="41"/>
      <c r="P124" s="41"/>
    </row>
    <row r="125" spans="1:16" x14ac:dyDescent="0.2">
      <c r="D125" s="43"/>
      <c r="E125" s="41"/>
    </row>
    <row r="126" spans="1:16" x14ac:dyDescent="0.2">
      <c r="D126" s="43"/>
      <c r="E126" s="41"/>
    </row>
    <row r="127" spans="1:16" x14ac:dyDescent="0.2">
      <c r="D127" s="43"/>
      <c r="E127" s="41"/>
    </row>
    <row r="128" spans="1:16" x14ac:dyDescent="0.2">
      <c r="D128" s="43"/>
      <c r="E128" s="41"/>
    </row>
  </sheetData>
  <mergeCells count="6">
    <mergeCell ref="P94:Z94"/>
    <mergeCell ref="E94:O94"/>
    <mergeCell ref="F118:P118"/>
    <mergeCell ref="D83:L83"/>
    <mergeCell ref="E93:O93"/>
    <mergeCell ref="P93:Z9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DE6C7-6B3B-AD4D-8D18-F260CF645DA2}">
  <dimension ref="A3:W71"/>
  <sheetViews>
    <sheetView topLeftCell="A17" zoomScale="70" workbookViewId="0">
      <selection activeCell="D62" sqref="D62"/>
    </sheetView>
  </sheetViews>
  <sheetFormatPr baseColWidth="10" defaultRowHeight="16" x14ac:dyDescent="0.2"/>
  <cols>
    <col min="8" max="8" width="22.83203125" customWidth="1"/>
    <col min="9" max="9" width="21.33203125" customWidth="1"/>
    <col min="10" max="10" width="19.5" customWidth="1"/>
    <col min="11" max="11" width="20.33203125" customWidth="1"/>
    <col min="23" max="23" width="10.83203125" hidden="1" customWidth="1"/>
  </cols>
  <sheetData>
    <row r="3" spans="1:20" x14ac:dyDescent="0.2">
      <c r="A3" t="s">
        <v>109</v>
      </c>
    </row>
    <row r="6" spans="1:20" x14ac:dyDescent="0.2">
      <c r="A6" t="s">
        <v>1</v>
      </c>
      <c r="B6" t="s">
        <v>9</v>
      </c>
    </row>
    <row r="9" spans="1:20" x14ac:dyDescent="0.2">
      <c r="A9" t="s">
        <v>2</v>
      </c>
      <c r="B9" t="s">
        <v>9</v>
      </c>
    </row>
    <row r="12" spans="1:20" x14ac:dyDescent="0.2">
      <c r="A12" t="s">
        <v>3</v>
      </c>
      <c r="B12" t="s">
        <v>50</v>
      </c>
    </row>
    <row r="15" spans="1:20" x14ac:dyDescent="0.2">
      <c r="A15" t="s">
        <v>4</v>
      </c>
    </row>
    <row r="16" spans="1:20" x14ac:dyDescent="0.2">
      <c r="B16" s="42"/>
      <c r="C16" s="113" t="s">
        <v>285</v>
      </c>
      <c r="D16" s="113"/>
      <c r="E16" s="113"/>
      <c r="F16" s="113"/>
      <c r="G16" s="113"/>
      <c r="H16" s="113"/>
      <c r="I16" s="113"/>
      <c r="J16" s="113"/>
      <c r="K16" s="113"/>
      <c r="L16" s="113"/>
      <c r="M16" s="113"/>
      <c r="N16" s="113"/>
      <c r="O16" s="113"/>
      <c r="P16" s="113"/>
      <c r="Q16" s="113"/>
      <c r="R16" s="113"/>
      <c r="S16" s="113"/>
      <c r="T16" s="113"/>
    </row>
    <row r="17" spans="2:21" x14ac:dyDescent="0.2">
      <c r="G17" s="41"/>
      <c r="H17" s="79" t="s">
        <v>106</v>
      </c>
      <c r="I17" s="80" t="s">
        <v>103</v>
      </c>
      <c r="J17" s="80" t="s">
        <v>104</v>
      </c>
      <c r="K17" s="81" t="s">
        <v>105</v>
      </c>
      <c r="L17" s="42"/>
      <c r="M17" s="41"/>
      <c r="Q17" s="41"/>
      <c r="R17" s="41"/>
      <c r="S17" s="41"/>
      <c r="T17" s="41"/>
    </row>
    <row r="18" spans="2:21" x14ac:dyDescent="0.2">
      <c r="G18" s="51"/>
      <c r="H18" s="49">
        <v>65.7</v>
      </c>
      <c r="I18" s="64">
        <v>0.74</v>
      </c>
      <c r="J18" s="64">
        <v>0.14000000000000001</v>
      </c>
      <c r="K18" s="49">
        <v>1.22</v>
      </c>
      <c r="L18" s="41"/>
      <c r="M18" s="41"/>
      <c r="N18" s="43" t="s">
        <v>148</v>
      </c>
      <c r="O18" s="41" t="s">
        <v>276</v>
      </c>
      <c r="Q18" s="43" t="s">
        <v>148</v>
      </c>
      <c r="R18" s="41" t="s">
        <v>276</v>
      </c>
      <c r="S18" s="41"/>
      <c r="T18" s="43" t="s">
        <v>148</v>
      </c>
      <c r="U18" s="41" t="s">
        <v>276</v>
      </c>
    </row>
    <row r="19" spans="2:21" x14ac:dyDescent="0.2">
      <c r="B19" s="43"/>
      <c r="C19" s="41"/>
      <c r="D19" s="41"/>
      <c r="E19" s="41"/>
      <c r="F19" s="41"/>
      <c r="G19" s="51"/>
      <c r="H19" s="51">
        <v>59.9</v>
      </c>
      <c r="I19" s="65">
        <v>0</v>
      </c>
      <c r="J19" s="65">
        <v>0</v>
      </c>
      <c r="K19" s="51">
        <v>1.31</v>
      </c>
      <c r="L19" s="41"/>
      <c r="M19" s="41"/>
      <c r="N19" s="43"/>
      <c r="O19" s="41"/>
      <c r="Q19" s="43"/>
      <c r="R19" s="41"/>
      <c r="S19" s="41"/>
      <c r="T19" s="43"/>
      <c r="U19" s="41"/>
    </row>
    <row r="20" spans="2:21" x14ac:dyDescent="0.2">
      <c r="B20" s="43"/>
      <c r="C20" s="41"/>
      <c r="D20" s="41"/>
      <c r="E20" s="41"/>
      <c r="F20" s="41"/>
      <c r="G20" s="51"/>
      <c r="H20" s="51">
        <v>64.2</v>
      </c>
      <c r="I20" s="65">
        <v>0</v>
      </c>
      <c r="J20" s="65">
        <v>0</v>
      </c>
      <c r="K20" s="51">
        <v>1.46</v>
      </c>
      <c r="L20" s="41"/>
      <c r="M20" s="41"/>
      <c r="N20" s="43" t="s">
        <v>118</v>
      </c>
      <c r="O20" s="41" t="s">
        <v>297</v>
      </c>
      <c r="Q20" s="43" t="s">
        <v>118</v>
      </c>
      <c r="R20" s="41" t="s">
        <v>302</v>
      </c>
      <c r="S20" s="41"/>
      <c r="T20" s="43" t="s">
        <v>118</v>
      </c>
      <c r="U20" s="41" t="s">
        <v>307</v>
      </c>
    </row>
    <row r="21" spans="2:21" x14ac:dyDescent="0.2">
      <c r="B21" s="43"/>
      <c r="C21" s="41"/>
      <c r="D21" s="41"/>
      <c r="E21" s="41"/>
      <c r="F21" s="41"/>
      <c r="G21" s="96"/>
      <c r="H21" s="51">
        <v>64.3</v>
      </c>
      <c r="I21" s="65">
        <v>0.96</v>
      </c>
      <c r="J21" s="65">
        <v>0</v>
      </c>
      <c r="K21" s="51">
        <v>1.06</v>
      </c>
      <c r="L21" s="41"/>
      <c r="N21" s="43" t="s">
        <v>119</v>
      </c>
      <c r="O21" s="41" t="s">
        <v>119</v>
      </c>
      <c r="Q21" s="43" t="s">
        <v>119</v>
      </c>
      <c r="R21" s="41" t="s">
        <v>119</v>
      </c>
      <c r="T21" s="43" t="s">
        <v>119</v>
      </c>
      <c r="U21" s="41" t="s">
        <v>119</v>
      </c>
    </row>
    <row r="22" spans="2:21" x14ac:dyDescent="0.2">
      <c r="G22" s="96"/>
      <c r="H22" s="51">
        <v>73.900000000000006</v>
      </c>
      <c r="I22" s="65">
        <v>0.51</v>
      </c>
      <c r="J22" s="65">
        <v>0.1</v>
      </c>
      <c r="K22" s="51"/>
      <c r="L22" s="41"/>
      <c r="N22" s="43" t="s">
        <v>120</v>
      </c>
      <c r="O22" s="41" t="s">
        <v>298</v>
      </c>
      <c r="Q22" s="43" t="s">
        <v>120</v>
      </c>
      <c r="R22" s="41" t="s">
        <v>298</v>
      </c>
      <c r="T22" s="43" t="s">
        <v>120</v>
      </c>
      <c r="U22" s="41" t="s">
        <v>298</v>
      </c>
    </row>
    <row r="23" spans="2:21" x14ac:dyDescent="0.2">
      <c r="G23" s="96"/>
      <c r="H23" s="51">
        <v>61.9</v>
      </c>
      <c r="I23" s="65">
        <v>0.91</v>
      </c>
      <c r="J23" s="65">
        <v>0</v>
      </c>
      <c r="K23" s="51"/>
      <c r="L23" s="41"/>
      <c r="N23" s="43"/>
      <c r="O23" s="41"/>
      <c r="Q23" s="43"/>
      <c r="R23" s="41"/>
      <c r="T23" s="43"/>
      <c r="U23" s="41"/>
    </row>
    <row r="24" spans="2:21" x14ac:dyDescent="0.2">
      <c r="G24" s="96"/>
      <c r="H24" s="51">
        <v>71.400000000000006</v>
      </c>
      <c r="I24" s="65">
        <v>0.42</v>
      </c>
      <c r="J24" s="65"/>
      <c r="K24" s="51"/>
      <c r="L24" s="41"/>
      <c r="N24" s="43" t="s">
        <v>121</v>
      </c>
      <c r="O24" s="41"/>
      <c r="Q24" s="43" t="s">
        <v>121</v>
      </c>
      <c r="R24" s="41"/>
      <c r="T24" s="43" t="s">
        <v>121</v>
      </c>
      <c r="U24" s="41"/>
    </row>
    <row r="25" spans="2:21" x14ac:dyDescent="0.2">
      <c r="G25" s="96"/>
      <c r="H25" s="51">
        <v>60.8</v>
      </c>
      <c r="I25" s="65"/>
      <c r="J25" s="65"/>
      <c r="K25" s="51"/>
      <c r="L25" s="41"/>
      <c r="N25" s="43" t="s">
        <v>122</v>
      </c>
      <c r="O25" s="41" t="s">
        <v>129</v>
      </c>
      <c r="Q25" s="43" t="s">
        <v>122</v>
      </c>
      <c r="R25" s="41" t="s">
        <v>129</v>
      </c>
      <c r="T25" s="43" t="s">
        <v>122</v>
      </c>
      <c r="U25" s="41" t="s">
        <v>129</v>
      </c>
    </row>
    <row r="26" spans="2:21" x14ac:dyDescent="0.2">
      <c r="G26" s="96"/>
      <c r="H26" s="51">
        <v>53.6</v>
      </c>
      <c r="I26" s="65"/>
      <c r="J26" s="65"/>
      <c r="K26" s="51"/>
      <c r="L26" s="41"/>
      <c r="N26" s="43" t="s">
        <v>123</v>
      </c>
      <c r="O26" s="41" t="s">
        <v>130</v>
      </c>
      <c r="Q26" s="43" t="s">
        <v>123</v>
      </c>
      <c r="R26" s="41" t="s">
        <v>130</v>
      </c>
      <c r="T26" s="43" t="s">
        <v>123</v>
      </c>
      <c r="U26" s="41" t="s">
        <v>130</v>
      </c>
    </row>
    <row r="27" spans="2:21" x14ac:dyDescent="0.2">
      <c r="G27" s="96"/>
      <c r="H27" s="51">
        <v>64.2</v>
      </c>
      <c r="I27" s="38"/>
      <c r="J27" s="38"/>
      <c r="K27" s="96"/>
      <c r="N27" s="43" t="s">
        <v>124</v>
      </c>
      <c r="O27" s="41" t="s">
        <v>53</v>
      </c>
      <c r="Q27" s="43" t="s">
        <v>124</v>
      </c>
      <c r="R27" s="41" t="s">
        <v>53</v>
      </c>
      <c r="T27" s="43" t="s">
        <v>124</v>
      </c>
      <c r="U27" s="41" t="s">
        <v>53</v>
      </c>
    </row>
    <row r="28" spans="2:21" x14ac:dyDescent="0.2">
      <c r="G28" s="96"/>
      <c r="H28" s="51">
        <v>71.2</v>
      </c>
      <c r="I28" s="38"/>
      <c r="J28" s="38"/>
      <c r="K28" s="96"/>
      <c r="N28" s="43" t="s">
        <v>125</v>
      </c>
      <c r="O28" s="41" t="s">
        <v>126</v>
      </c>
      <c r="Q28" s="43" t="s">
        <v>125</v>
      </c>
      <c r="R28" s="41" t="s">
        <v>126</v>
      </c>
      <c r="T28" s="43" t="s">
        <v>125</v>
      </c>
      <c r="U28" s="41" t="s">
        <v>126</v>
      </c>
    </row>
    <row r="29" spans="2:21" x14ac:dyDescent="0.2">
      <c r="G29" s="96"/>
      <c r="H29" s="51">
        <v>61.7</v>
      </c>
      <c r="I29" s="38"/>
      <c r="J29" s="38"/>
      <c r="K29" s="96"/>
      <c r="N29" s="43" t="s">
        <v>127</v>
      </c>
      <c r="O29" s="41" t="s">
        <v>296</v>
      </c>
      <c r="Q29" s="43" t="s">
        <v>127</v>
      </c>
      <c r="R29" s="41" t="s">
        <v>303</v>
      </c>
      <c r="T29" s="43" t="s">
        <v>127</v>
      </c>
      <c r="U29" s="41" t="s">
        <v>308</v>
      </c>
    </row>
    <row r="30" spans="2:21" x14ac:dyDescent="0.2">
      <c r="G30" s="96"/>
      <c r="H30" s="54">
        <v>69.7</v>
      </c>
      <c r="I30" s="39"/>
      <c r="J30" s="39"/>
      <c r="K30" s="97"/>
      <c r="N30" s="43"/>
      <c r="O30" s="41"/>
      <c r="Q30" s="43"/>
      <c r="R30" s="41"/>
      <c r="T30" s="43"/>
      <c r="U30" s="41"/>
    </row>
    <row r="31" spans="2:21" x14ac:dyDescent="0.2">
      <c r="B31" s="42"/>
      <c r="N31" s="43" t="s">
        <v>157</v>
      </c>
      <c r="O31" s="41"/>
      <c r="Q31" s="43" t="s">
        <v>157</v>
      </c>
      <c r="R31" s="41"/>
      <c r="T31" s="43" t="s">
        <v>157</v>
      </c>
      <c r="U31" s="41"/>
    </row>
    <row r="32" spans="2:21" x14ac:dyDescent="0.2">
      <c r="B32" s="43"/>
      <c r="N32" s="43" t="s">
        <v>158</v>
      </c>
      <c r="O32" s="41">
        <v>64.81</v>
      </c>
      <c r="Q32" s="43" t="s">
        <v>158</v>
      </c>
      <c r="R32" s="41">
        <v>64.81</v>
      </c>
      <c r="T32" s="43" t="s">
        <v>158</v>
      </c>
      <c r="U32" s="41">
        <v>64.81</v>
      </c>
    </row>
    <row r="33" spans="2:21" x14ac:dyDescent="0.2">
      <c r="H33" s="43"/>
      <c r="I33" s="41"/>
      <c r="N33" s="43" t="s">
        <v>159</v>
      </c>
      <c r="O33" s="41">
        <v>0.50570000000000004</v>
      </c>
      <c r="Q33" s="43" t="s">
        <v>159</v>
      </c>
      <c r="R33" s="41">
        <v>0.04</v>
      </c>
      <c r="T33" s="43" t="s">
        <v>159</v>
      </c>
      <c r="U33" s="41">
        <v>1.2629999999999999</v>
      </c>
    </row>
    <row r="34" spans="2:21" x14ac:dyDescent="0.2">
      <c r="H34" s="43"/>
      <c r="I34" s="41"/>
      <c r="N34" s="43" t="s">
        <v>160</v>
      </c>
      <c r="O34" s="41" t="s">
        <v>299</v>
      </c>
      <c r="Q34" s="43" t="s">
        <v>160</v>
      </c>
      <c r="R34" s="41" t="s">
        <v>304</v>
      </c>
      <c r="T34" s="43" t="s">
        <v>160</v>
      </c>
      <c r="U34" s="41" t="s">
        <v>309</v>
      </c>
    </row>
    <row r="35" spans="2:21" x14ac:dyDescent="0.2">
      <c r="H35" s="43"/>
      <c r="I35" s="41"/>
      <c r="N35" s="43" t="s">
        <v>161</v>
      </c>
      <c r="O35" s="41" t="s">
        <v>300</v>
      </c>
      <c r="Q35" s="43" t="s">
        <v>161</v>
      </c>
      <c r="R35" s="41" t="s">
        <v>305</v>
      </c>
      <c r="T35" s="43" t="s">
        <v>161</v>
      </c>
      <c r="U35" s="41" t="s">
        <v>310</v>
      </c>
    </row>
    <row r="36" spans="2:21" x14ac:dyDescent="0.2">
      <c r="H36" s="43"/>
      <c r="I36" s="41"/>
      <c r="N36" s="43" t="s">
        <v>162</v>
      </c>
      <c r="O36" s="41">
        <v>0.98029999999999995</v>
      </c>
      <c r="Q36" s="43" t="s">
        <v>162</v>
      </c>
      <c r="R36" s="41">
        <v>0.97860000000000003</v>
      </c>
      <c r="T36" s="43" t="s">
        <v>162</v>
      </c>
      <c r="U36" s="41">
        <v>0.97040000000000004</v>
      </c>
    </row>
    <row r="37" spans="2:21" x14ac:dyDescent="0.2">
      <c r="H37" s="43"/>
      <c r="I37" s="41"/>
      <c r="N37" s="43"/>
      <c r="O37" s="41"/>
      <c r="Q37" s="43"/>
      <c r="R37" s="41"/>
      <c r="T37" s="43"/>
      <c r="U37" s="41"/>
    </row>
    <row r="38" spans="2:21" x14ac:dyDescent="0.2">
      <c r="H38" s="43"/>
      <c r="I38" s="41"/>
      <c r="N38" s="43" t="s">
        <v>163</v>
      </c>
      <c r="O38" s="41"/>
      <c r="Q38" s="43" t="s">
        <v>163</v>
      </c>
      <c r="R38" s="41"/>
      <c r="T38" s="43" t="s">
        <v>163</v>
      </c>
      <c r="U38" s="41"/>
    </row>
    <row r="39" spans="2:21" x14ac:dyDescent="0.2">
      <c r="N39" s="43" t="s">
        <v>164</v>
      </c>
      <c r="O39" s="41" t="s">
        <v>301</v>
      </c>
      <c r="Q39" s="43" t="s">
        <v>164</v>
      </c>
      <c r="R39" s="41" t="s">
        <v>306</v>
      </c>
      <c r="T39" s="43" t="s">
        <v>164</v>
      </c>
      <c r="U39" s="41" t="s">
        <v>311</v>
      </c>
    </row>
    <row r="40" spans="2:21" x14ac:dyDescent="0.2">
      <c r="N40" s="43" t="s">
        <v>122</v>
      </c>
      <c r="O40" s="41" t="s">
        <v>129</v>
      </c>
      <c r="Q40" s="43" t="s">
        <v>122</v>
      </c>
      <c r="R40" s="41" t="s">
        <v>129</v>
      </c>
      <c r="T40" s="43" t="s">
        <v>122</v>
      </c>
      <c r="U40" s="41" t="s">
        <v>129</v>
      </c>
    </row>
    <row r="41" spans="2:21" x14ac:dyDescent="0.2">
      <c r="N41" s="43" t="s">
        <v>123</v>
      </c>
      <c r="O41" s="41" t="s">
        <v>130</v>
      </c>
      <c r="Q41" s="43" t="s">
        <v>123</v>
      </c>
      <c r="R41" s="41" t="s">
        <v>130</v>
      </c>
      <c r="T41" s="43" t="s">
        <v>123</v>
      </c>
      <c r="U41" s="41" t="s">
        <v>130</v>
      </c>
    </row>
    <row r="42" spans="2:21" x14ac:dyDescent="0.2">
      <c r="N42" s="43" t="s">
        <v>124</v>
      </c>
      <c r="O42" s="41" t="s">
        <v>53</v>
      </c>
      <c r="Q42" s="43" t="s">
        <v>124</v>
      </c>
      <c r="R42" s="41" t="s">
        <v>53</v>
      </c>
      <c r="T42" s="43" t="s">
        <v>124</v>
      </c>
      <c r="U42" s="41" t="s">
        <v>53</v>
      </c>
    </row>
    <row r="43" spans="2:21" x14ac:dyDescent="0.2">
      <c r="N43" s="43"/>
      <c r="O43" s="41"/>
      <c r="Q43" s="43"/>
      <c r="R43" s="41"/>
      <c r="T43" s="43"/>
      <c r="U43" s="41"/>
    </row>
    <row r="44" spans="2:21" x14ac:dyDescent="0.2">
      <c r="B44" s="43"/>
      <c r="N44" s="43" t="s">
        <v>165</v>
      </c>
      <c r="O44" s="41"/>
      <c r="Q44" s="43" t="s">
        <v>165</v>
      </c>
      <c r="R44" s="41"/>
      <c r="T44" s="43" t="s">
        <v>165</v>
      </c>
      <c r="U44" s="41"/>
    </row>
    <row r="45" spans="2:21" x14ac:dyDescent="0.2">
      <c r="N45" s="43" t="s">
        <v>132</v>
      </c>
      <c r="O45" s="41">
        <v>13</v>
      </c>
      <c r="Q45" s="43" t="s">
        <v>132</v>
      </c>
      <c r="R45" s="41">
        <v>13</v>
      </c>
      <c r="T45" s="43" t="s">
        <v>132</v>
      </c>
      <c r="U45" s="41">
        <v>13</v>
      </c>
    </row>
    <row r="46" spans="2:21" x14ac:dyDescent="0.2">
      <c r="N46" s="43" t="s">
        <v>133</v>
      </c>
      <c r="O46" s="41">
        <v>7</v>
      </c>
      <c r="Q46" s="43" t="s">
        <v>133</v>
      </c>
      <c r="R46" s="41">
        <v>6</v>
      </c>
      <c r="T46" s="43" t="s">
        <v>133</v>
      </c>
      <c r="U46" s="41">
        <v>4</v>
      </c>
    </row>
    <row r="47" spans="2:21" x14ac:dyDescent="0.2">
      <c r="B47" s="43"/>
    </row>
    <row r="48" spans="2:21" x14ac:dyDescent="0.2">
      <c r="B48" s="43"/>
    </row>
    <row r="49" spans="1:23" x14ac:dyDescent="0.2">
      <c r="B49" s="43"/>
    </row>
    <row r="50" spans="1:23" x14ac:dyDescent="0.2">
      <c r="B50" s="43"/>
    </row>
    <row r="51" spans="1:23" x14ac:dyDescent="0.2">
      <c r="B51" s="43"/>
    </row>
    <row r="52" spans="1:23" x14ac:dyDescent="0.2">
      <c r="B52" s="43"/>
      <c r="C52" s="42"/>
      <c r="D52" s="112"/>
      <c r="E52" s="112"/>
      <c r="F52" s="112"/>
      <c r="G52" s="112"/>
      <c r="H52" s="112"/>
      <c r="I52" s="112"/>
      <c r="J52" s="112"/>
      <c r="K52" s="112"/>
      <c r="L52" s="112"/>
      <c r="M52" s="112"/>
      <c r="N52" s="112"/>
      <c r="O52" s="112"/>
      <c r="P52" s="112"/>
      <c r="Q52" s="112"/>
      <c r="R52" s="112"/>
      <c r="S52" s="112"/>
      <c r="T52" s="112"/>
      <c r="U52" s="112"/>
      <c r="V52" s="112"/>
      <c r="W52" s="112"/>
    </row>
    <row r="53" spans="1:23" x14ac:dyDescent="0.2">
      <c r="B53" s="43"/>
    </row>
    <row r="54" spans="1:23" x14ac:dyDescent="0.2">
      <c r="A54" t="s">
        <v>5</v>
      </c>
      <c r="B54" t="s">
        <v>9</v>
      </c>
    </row>
    <row r="55" spans="1:23" x14ac:dyDescent="0.2">
      <c r="A55" t="s">
        <v>23</v>
      </c>
      <c r="B55" t="s">
        <v>50</v>
      </c>
    </row>
    <row r="56" spans="1:23" x14ac:dyDescent="0.2">
      <c r="B56" s="43"/>
    </row>
    <row r="57" spans="1:23" x14ac:dyDescent="0.2">
      <c r="A57" t="s">
        <v>87</v>
      </c>
      <c r="B57" s="43"/>
    </row>
    <row r="58" spans="1:23" x14ac:dyDescent="0.2">
      <c r="B58" s="43"/>
      <c r="C58" t="s">
        <v>108</v>
      </c>
    </row>
    <row r="59" spans="1:23" x14ac:dyDescent="0.2">
      <c r="B59" s="43"/>
    </row>
    <row r="60" spans="1:23" x14ac:dyDescent="0.2">
      <c r="B60" s="43"/>
    </row>
    <row r="61" spans="1:23" x14ac:dyDescent="0.2">
      <c r="B61" s="43"/>
      <c r="C61" s="42" t="s">
        <v>107</v>
      </c>
      <c r="D61" s="114" t="s">
        <v>6</v>
      </c>
      <c r="E61" s="115"/>
      <c r="F61" s="115"/>
      <c r="G61" s="115"/>
      <c r="H61" s="115"/>
      <c r="I61" s="115"/>
      <c r="J61" s="115"/>
      <c r="K61" s="115"/>
      <c r="L61" s="115"/>
      <c r="M61" s="116"/>
      <c r="N61" s="108" t="s">
        <v>102</v>
      </c>
      <c r="O61" s="109"/>
      <c r="P61" s="109"/>
      <c r="Q61" s="109"/>
      <c r="R61" s="109"/>
      <c r="S61" s="109"/>
      <c r="T61" s="109"/>
      <c r="U61" s="109"/>
      <c r="V61" s="109"/>
      <c r="W61" s="110"/>
    </row>
    <row r="62" spans="1:23" x14ac:dyDescent="0.2">
      <c r="B62" s="43"/>
      <c r="C62" s="44">
        <v>0</v>
      </c>
      <c r="D62" s="47">
        <v>0.21</v>
      </c>
      <c r="E62" s="48">
        <v>0.74</v>
      </c>
      <c r="F62" s="48">
        <v>0</v>
      </c>
      <c r="G62" s="48">
        <v>9.0999999999999998E-2</v>
      </c>
      <c r="H62" s="48">
        <v>0</v>
      </c>
      <c r="I62" s="48">
        <v>0</v>
      </c>
      <c r="J62" s="48">
        <v>0.64</v>
      </c>
      <c r="K62" s="48">
        <v>0.23</v>
      </c>
      <c r="L62" s="48">
        <v>0.23</v>
      </c>
      <c r="M62" s="49"/>
      <c r="N62" s="41">
        <v>0</v>
      </c>
      <c r="O62" s="41">
        <v>0</v>
      </c>
      <c r="P62" s="41">
        <v>0</v>
      </c>
      <c r="Q62" s="41">
        <v>0</v>
      </c>
      <c r="R62" s="41">
        <v>0</v>
      </c>
      <c r="S62" s="41">
        <v>0</v>
      </c>
      <c r="T62" s="41">
        <v>0</v>
      </c>
      <c r="U62" s="41">
        <v>0</v>
      </c>
      <c r="V62" s="51">
        <v>0</v>
      </c>
      <c r="W62" s="41"/>
    </row>
    <row r="63" spans="1:23" x14ac:dyDescent="0.2">
      <c r="B63" s="43"/>
      <c r="C63" s="58"/>
      <c r="D63" s="55"/>
      <c r="E63" s="56"/>
      <c r="F63" s="56"/>
      <c r="G63" s="56"/>
      <c r="H63" s="56"/>
      <c r="I63" s="56"/>
      <c r="J63" s="56"/>
      <c r="K63" s="56"/>
      <c r="L63" s="56"/>
      <c r="M63" s="57"/>
      <c r="N63" s="56"/>
      <c r="O63" s="56"/>
      <c r="P63" s="56"/>
      <c r="Q63" s="56"/>
      <c r="R63" s="56"/>
      <c r="S63" s="56"/>
      <c r="T63" s="56"/>
      <c r="U63" s="56"/>
      <c r="V63" s="57"/>
      <c r="W63" s="41"/>
    </row>
    <row r="64" spans="1:23" x14ac:dyDescent="0.2">
      <c r="B64" s="43"/>
      <c r="C64" s="58"/>
      <c r="D64" s="55"/>
      <c r="E64" s="56"/>
      <c r="F64" s="56"/>
      <c r="G64" s="56"/>
      <c r="H64" s="56"/>
      <c r="I64" s="56"/>
      <c r="J64" s="56"/>
      <c r="K64" s="56"/>
      <c r="L64" s="56"/>
      <c r="M64" s="57"/>
      <c r="N64" s="56"/>
      <c r="O64" s="56"/>
      <c r="P64" s="56"/>
      <c r="Q64" s="56"/>
      <c r="R64" s="56"/>
      <c r="S64" s="56"/>
      <c r="T64" s="56"/>
      <c r="U64" s="56"/>
      <c r="V64" s="57"/>
      <c r="W64" s="41"/>
    </row>
    <row r="65" spans="3:23" x14ac:dyDescent="0.2">
      <c r="C65" s="45">
        <v>11</v>
      </c>
      <c r="D65" s="50">
        <v>15.2</v>
      </c>
      <c r="E65" s="41">
        <v>12.9</v>
      </c>
      <c r="F65" s="41">
        <v>0.7</v>
      </c>
      <c r="G65" s="41"/>
      <c r="H65" s="41"/>
      <c r="I65" s="41"/>
      <c r="J65" s="41"/>
      <c r="K65" s="41"/>
      <c r="L65" s="41"/>
      <c r="M65" s="51"/>
      <c r="N65" s="41">
        <v>0</v>
      </c>
      <c r="O65" s="41">
        <v>0</v>
      </c>
      <c r="P65" s="41">
        <v>0</v>
      </c>
      <c r="Q65" s="41"/>
      <c r="R65" s="41"/>
      <c r="S65" s="41"/>
      <c r="T65" s="41"/>
      <c r="U65" s="41"/>
      <c r="V65" s="51"/>
      <c r="W65" s="41"/>
    </row>
    <row r="66" spans="3:23" x14ac:dyDescent="0.2">
      <c r="C66" s="45">
        <v>11</v>
      </c>
      <c r="D66" s="50">
        <v>12.4</v>
      </c>
      <c r="E66" s="41">
        <v>12.3</v>
      </c>
      <c r="F66" s="41">
        <v>15.5</v>
      </c>
      <c r="G66" s="41">
        <v>14.6</v>
      </c>
      <c r="H66" s="41"/>
      <c r="I66" s="41"/>
      <c r="J66" s="41"/>
      <c r="K66" s="41"/>
      <c r="L66" s="41"/>
      <c r="M66" s="51"/>
      <c r="N66" s="41">
        <v>0.38</v>
      </c>
      <c r="O66" s="41">
        <v>0.23</v>
      </c>
      <c r="P66" s="41">
        <v>0.68</v>
      </c>
      <c r="Q66" s="41">
        <v>0</v>
      </c>
      <c r="R66" s="41"/>
      <c r="S66" s="41"/>
      <c r="T66" s="41"/>
      <c r="U66" s="41"/>
      <c r="V66" s="51"/>
      <c r="W66" s="41"/>
    </row>
    <row r="67" spans="3:23" x14ac:dyDescent="0.2">
      <c r="C67" s="45">
        <v>12</v>
      </c>
      <c r="D67" s="50">
        <v>34.200000000000003</v>
      </c>
      <c r="E67" s="41">
        <v>35.799999999999997</v>
      </c>
      <c r="F67" s="41">
        <v>37.4</v>
      </c>
      <c r="G67" s="41">
        <v>32.03</v>
      </c>
      <c r="H67" s="41"/>
      <c r="I67" s="41"/>
      <c r="J67" s="41"/>
      <c r="K67" s="41"/>
      <c r="L67" s="41"/>
      <c r="M67" s="51"/>
      <c r="N67" s="41">
        <v>0</v>
      </c>
      <c r="O67" s="41">
        <v>1.37</v>
      </c>
      <c r="P67" s="41">
        <v>2.9</v>
      </c>
      <c r="Q67" s="41">
        <v>0</v>
      </c>
      <c r="R67" s="41"/>
      <c r="S67" s="41"/>
      <c r="T67" s="41"/>
      <c r="U67" s="41"/>
      <c r="V67" s="51"/>
      <c r="W67" s="41"/>
    </row>
    <row r="68" spans="3:23" x14ac:dyDescent="0.2">
      <c r="C68" s="45">
        <v>13</v>
      </c>
      <c r="D68" s="50">
        <v>31.9</v>
      </c>
      <c r="E68" s="41">
        <v>32.200000000000003</v>
      </c>
      <c r="F68" s="41">
        <v>39.5</v>
      </c>
      <c r="G68" s="41">
        <v>40.299999999999997</v>
      </c>
      <c r="H68" s="41"/>
      <c r="I68" s="41"/>
      <c r="J68" s="41"/>
      <c r="K68" s="41"/>
      <c r="L68" s="41"/>
      <c r="M68" s="51"/>
      <c r="N68" s="41">
        <v>1.2</v>
      </c>
      <c r="O68" s="41">
        <v>2.21</v>
      </c>
      <c r="P68" s="41">
        <v>1.82</v>
      </c>
      <c r="Q68" s="41">
        <v>2.2799999999999998</v>
      </c>
      <c r="R68" s="41"/>
      <c r="S68" s="41"/>
      <c r="T68" s="41"/>
      <c r="U68" s="41"/>
      <c r="V68" s="51"/>
      <c r="W68" s="41"/>
    </row>
    <row r="69" spans="3:23" x14ac:dyDescent="0.2">
      <c r="C69" s="45">
        <v>14</v>
      </c>
      <c r="D69" s="50">
        <v>60.7</v>
      </c>
      <c r="E69" s="41">
        <v>60.7</v>
      </c>
      <c r="F69" s="41">
        <v>47.5</v>
      </c>
      <c r="G69" s="41"/>
      <c r="H69" s="41"/>
      <c r="I69" s="41"/>
      <c r="J69" s="41"/>
      <c r="K69" s="41"/>
      <c r="L69" s="41"/>
      <c r="M69" s="51"/>
      <c r="N69" s="41">
        <v>2.8</v>
      </c>
      <c r="O69" s="41">
        <v>4.13</v>
      </c>
      <c r="P69" s="41">
        <v>3.7</v>
      </c>
      <c r="Q69" s="41"/>
      <c r="R69" s="41"/>
      <c r="S69" s="41"/>
      <c r="T69" s="41"/>
      <c r="U69" s="41"/>
      <c r="V69" s="51"/>
      <c r="W69" s="41"/>
    </row>
    <row r="70" spans="3:23" x14ac:dyDescent="0.2">
      <c r="C70" s="46">
        <v>15</v>
      </c>
      <c r="D70" s="52">
        <v>60.2</v>
      </c>
      <c r="E70" s="53">
        <v>59.7</v>
      </c>
      <c r="F70" s="53">
        <v>60.1</v>
      </c>
      <c r="G70" s="53">
        <v>59.2</v>
      </c>
      <c r="H70" s="53">
        <v>61.9</v>
      </c>
      <c r="I70" s="53">
        <v>61.9</v>
      </c>
      <c r="J70" s="53"/>
      <c r="K70" s="53"/>
      <c r="L70" s="53"/>
      <c r="M70" s="54"/>
      <c r="N70" s="53">
        <v>14.7</v>
      </c>
      <c r="O70" s="53">
        <v>8.9</v>
      </c>
      <c r="P70" s="53">
        <v>9.6300000000000008</v>
      </c>
      <c r="Q70" s="53">
        <v>12.4</v>
      </c>
      <c r="R70" s="53">
        <v>14.3</v>
      </c>
      <c r="S70" s="53">
        <v>13.4</v>
      </c>
      <c r="T70" s="53"/>
      <c r="U70" s="53"/>
      <c r="V70" s="54"/>
      <c r="W70" s="41"/>
    </row>
    <row r="71" spans="3:23" x14ac:dyDescent="0.2">
      <c r="C71" s="41"/>
      <c r="D71" s="41"/>
      <c r="E71" s="41"/>
      <c r="F71" s="41"/>
      <c r="G71" s="41"/>
      <c r="H71" s="41"/>
      <c r="I71" s="41"/>
      <c r="J71" s="41"/>
      <c r="K71" s="41"/>
      <c r="L71" s="41"/>
      <c r="M71" s="41"/>
      <c r="N71" s="41"/>
      <c r="O71" s="41"/>
      <c r="P71" s="41"/>
      <c r="Q71" s="41"/>
      <c r="R71" s="41"/>
      <c r="S71" s="41"/>
      <c r="T71" s="41"/>
      <c r="U71" s="41"/>
      <c r="V71" s="41"/>
      <c r="W71" s="41"/>
    </row>
  </sheetData>
  <mergeCells count="6">
    <mergeCell ref="D52:M52"/>
    <mergeCell ref="N52:W52"/>
    <mergeCell ref="C16:K16"/>
    <mergeCell ref="L16:T16"/>
    <mergeCell ref="N61:W61"/>
    <mergeCell ref="D61:M6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B5C93-826E-B542-8D9F-4348D8D3FF64}">
  <dimension ref="A1:N11"/>
  <sheetViews>
    <sheetView workbookViewId="0">
      <selection activeCell="J6" sqref="J6"/>
    </sheetView>
  </sheetViews>
  <sheetFormatPr baseColWidth="10" defaultRowHeight="16" x14ac:dyDescent="0.2"/>
  <cols>
    <col min="4" max="4" width="35.83203125" customWidth="1"/>
  </cols>
  <sheetData>
    <row r="1" spans="1:14" x14ac:dyDescent="0.2">
      <c r="A1" t="s">
        <v>110</v>
      </c>
    </row>
    <row r="5" spans="1:14" x14ac:dyDescent="0.2">
      <c r="A5" t="s">
        <v>1</v>
      </c>
      <c r="B5" t="s">
        <v>11</v>
      </c>
      <c r="E5" s="108" t="s">
        <v>111</v>
      </c>
      <c r="F5" s="109"/>
      <c r="G5" s="109"/>
      <c r="H5" s="109"/>
      <c r="I5" s="109"/>
      <c r="J5" s="109"/>
      <c r="K5" s="109"/>
      <c r="L5" s="109"/>
      <c r="M5" s="109"/>
      <c r="N5" s="110"/>
    </row>
    <row r="6" spans="1:14" x14ac:dyDescent="0.2">
      <c r="B6" t="s">
        <v>108</v>
      </c>
      <c r="E6" s="52">
        <v>77.8</v>
      </c>
      <c r="F6" s="53">
        <v>79.5</v>
      </c>
      <c r="G6" s="53">
        <v>63.3</v>
      </c>
      <c r="H6" s="53">
        <v>59</v>
      </c>
      <c r="I6" s="53">
        <v>70.5</v>
      </c>
      <c r="J6" s="53">
        <v>63.2</v>
      </c>
      <c r="K6" s="53"/>
      <c r="L6" s="53"/>
      <c r="M6" s="53"/>
      <c r="N6" s="54"/>
    </row>
    <row r="7" spans="1:14" x14ac:dyDescent="0.2">
      <c r="E7" t="s">
        <v>112</v>
      </c>
    </row>
    <row r="9" spans="1:14" x14ac:dyDescent="0.2">
      <c r="A9" s="41" t="s">
        <v>2</v>
      </c>
      <c r="B9" t="s">
        <v>11</v>
      </c>
      <c r="C9" s="41"/>
      <c r="D9" s="41"/>
      <c r="E9" s="41"/>
      <c r="F9" s="41"/>
      <c r="G9" s="41"/>
      <c r="H9" s="41"/>
      <c r="I9" s="41"/>
      <c r="J9" s="41"/>
    </row>
    <row r="10" spans="1:14" x14ac:dyDescent="0.2">
      <c r="A10" s="41" t="s">
        <v>3</v>
      </c>
      <c r="B10" t="s">
        <v>10</v>
      </c>
      <c r="C10" s="41"/>
      <c r="D10" s="41"/>
      <c r="E10" s="41"/>
      <c r="F10" s="41"/>
      <c r="G10" s="41"/>
      <c r="H10" s="41"/>
      <c r="I10" s="41"/>
      <c r="J10" s="41"/>
    </row>
    <row r="11" spans="1:14" x14ac:dyDescent="0.2">
      <c r="A11" s="41" t="s">
        <v>4</v>
      </c>
      <c r="B11" t="s">
        <v>12</v>
      </c>
      <c r="C11" s="41"/>
      <c r="D11" s="41"/>
      <c r="E11" s="41"/>
      <c r="F11" s="41"/>
      <c r="G11" s="41"/>
      <c r="H11" s="41"/>
      <c r="I11" s="41"/>
      <c r="J11" s="41"/>
    </row>
  </sheetData>
  <mergeCells count="1">
    <mergeCell ref="E5:N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6FC68-2814-0045-B269-ED15CAFB2BDC}">
  <dimension ref="A1:V57"/>
  <sheetViews>
    <sheetView topLeftCell="A20" workbookViewId="0">
      <selection activeCell="C31" sqref="C31"/>
    </sheetView>
  </sheetViews>
  <sheetFormatPr baseColWidth="10" defaultRowHeight="16" x14ac:dyDescent="0.2"/>
  <cols>
    <col min="2" max="2" width="38.5" customWidth="1"/>
    <col min="3" max="3" width="22" customWidth="1"/>
    <col min="4" max="4" width="20.1640625" customWidth="1"/>
    <col min="11" max="11" width="6.1640625" customWidth="1"/>
    <col min="12" max="12" width="10.83203125" customWidth="1"/>
    <col min="13" max="13" width="0.1640625" customWidth="1"/>
    <col min="19" max="19" width="1.33203125" customWidth="1"/>
    <col min="20" max="20" width="1.5" hidden="1" customWidth="1"/>
    <col min="21" max="22" width="0.1640625" hidden="1" customWidth="1"/>
  </cols>
  <sheetData>
    <row r="1" spans="1:7" x14ac:dyDescent="0.2">
      <c r="A1" t="s">
        <v>169</v>
      </c>
    </row>
    <row r="5" spans="1:7" x14ac:dyDescent="0.2">
      <c r="A5" s="92" t="s">
        <v>1</v>
      </c>
      <c r="B5" t="s">
        <v>9</v>
      </c>
    </row>
    <row r="6" spans="1:7" x14ac:dyDescent="0.2">
      <c r="A6" s="92"/>
    </row>
    <row r="7" spans="1:7" x14ac:dyDescent="0.2">
      <c r="A7" s="41" t="s">
        <v>2</v>
      </c>
    </row>
    <row r="8" spans="1:7" x14ac:dyDescent="0.2">
      <c r="A8" s="41"/>
      <c r="B8" t="s">
        <v>172</v>
      </c>
    </row>
    <row r="9" spans="1:7" x14ac:dyDescent="0.2">
      <c r="A9" s="41"/>
      <c r="C9" s="30" t="s">
        <v>171</v>
      </c>
      <c r="E9" s="33" t="s">
        <v>170</v>
      </c>
      <c r="F9" s="35"/>
    </row>
    <row r="10" spans="1:7" x14ac:dyDescent="0.2">
      <c r="A10" s="41"/>
      <c r="C10" s="82" t="s">
        <v>102</v>
      </c>
      <c r="E10" s="82" t="s">
        <v>102</v>
      </c>
      <c r="F10" s="82" t="s">
        <v>6</v>
      </c>
    </row>
    <row r="11" spans="1:7" x14ac:dyDescent="0.2">
      <c r="A11" s="41"/>
      <c r="C11" s="64">
        <v>70.983810700000006</v>
      </c>
      <c r="E11" s="65">
        <v>57</v>
      </c>
      <c r="F11" s="65">
        <v>80.3</v>
      </c>
      <c r="G11" t="s">
        <v>175</v>
      </c>
    </row>
    <row r="12" spans="1:7" x14ac:dyDescent="0.2">
      <c r="A12" s="92"/>
      <c r="C12" s="65">
        <v>70.704573499999995</v>
      </c>
      <c r="E12" s="65">
        <v>57.2</v>
      </c>
      <c r="F12" s="65">
        <v>80.900000000000006</v>
      </c>
    </row>
    <row r="13" spans="1:7" x14ac:dyDescent="0.2">
      <c r="C13" s="65">
        <v>84.433374799999996</v>
      </c>
      <c r="E13" s="65">
        <v>67.8</v>
      </c>
      <c r="F13" s="65">
        <v>80.3</v>
      </c>
    </row>
    <row r="14" spans="1:7" x14ac:dyDescent="0.2">
      <c r="C14" s="65">
        <v>71.481942700000005</v>
      </c>
      <c r="E14" s="65">
        <v>57.4</v>
      </c>
      <c r="F14" s="65">
        <v>80.3</v>
      </c>
    </row>
    <row r="15" spans="1:7" x14ac:dyDescent="0.2">
      <c r="C15" s="65">
        <v>70.816044300000001</v>
      </c>
      <c r="E15" s="65">
        <v>51.2</v>
      </c>
      <c r="F15" s="65">
        <v>72.3</v>
      </c>
    </row>
    <row r="16" spans="1:7" x14ac:dyDescent="0.2">
      <c r="C16" s="65">
        <v>60.465116299999998</v>
      </c>
      <c r="E16" s="65">
        <v>44.2</v>
      </c>
      <c r="F16" s="65">
        <v>73.099999999999994</v>
      </c>
    </row>
    <row r="17" spans="1:8" x14ac:dyDescent="0.2">
      <c r="C17" s="65">
        <v>78.440366999999995</v>
      </c>
      <c r="E17" s="65">
        <v>51.3</v>
      </c>
      <c r="F17" s="65">
        <v>65.400000000000006</v>
      </c>
    </row>
    <row r="18" spans="1:8" x14ac:dyDescent="0.2">
      <c r="C18" s="65">
        <v>79.545454500000005</v>
      </c>
      <c r="E18" s="65">
        <v>52.5</v>
      </c>
      <c r="F18" s="65">
        <v>66</v>
      </c>
    </row>
    <row r="19" spans="1:8" x14ac:dyDescent="0.2">
      <c r="C19" s="65">
        <v>59.3860685</v>
      </c>
      <c r="E19" s="65">
        <v>50.3</v>
      </c>
      <c r="F19" s="65">
        <v>84.7</v>
      </c>
    </row>
    <row r="20" spans="1:8" x14ac:dyDescent="0.2">
      <c r="C20" s="66">
        <v>70.581395299999997</v>
      </c>
      <c r="E20" s="66">
        <v>60.7</v>
      </c>
      <c r="F20" s="66">
        <v>86</v>
      </c>
    </row>
    <row r="21" spans="1:8" x14ac:dyDescent="0.2">
      <c r="B21" s="41"/>
      <c r="C21" s="41"/>
    </row>
    <row r="22" spans="1:8" x14ac:dyDescent="0.2">
      <c r="B22" s="41" t="s">
        <v>174</v>
      </c>
      <c r="C22" s="41"/>
    </row>
    <row r="23" spans="1:8" x14ac:dyDescent="0.2">
      <c r="B23" s="41" t="s">
        <v>173</v>
      </c>
      <c r="C23" s="41"/>
    </row>
    <row r="24" spans="1:8" x14ac:dyDescent="0.2">
      <c r="B24" s="41"/>
      <c r="C24" s="41"/>
    </row>
    <row r="25" spans="1:8" x14ac:dyDescent="0.2">
      <c r="A25" t="s">
        <v>3</v>
      </c>
      <c r="C25" s="41"/>
    </row>
    <row r="28" spans="1:8" x14ac:dyDescent="0.2">
      <c r="C28" s="33" t="s">
        <v>189</v>
      </c>
      <c r="D28" s="34"/>
      <c r="E28" s="35"/>
    </row>
    <row r="29" spans="1:8" x14ac:dyDescent="0.2">
      <c r="B29" t="s">
        <v>184</v>
      </c>
      <c r="C29" s="79" t="s">
        <v>176</v>
      </c>
      <c r="D29" s="80" t="s">
        <v>177</v>
      </c>
      <c r="E29" s="81" t="s">
        <v>178</v>
      </c>
      <c r="G29" s="43" t="s">
        <v>148</v>
      </c>
      <c r="H29" s="41" t="s">
        <v>179</v>
      </c>
    </row>
    <row r="30" spans="1:8" x14ac:dyDescent="0.2">
      <c r="C30" s="64">
        <v>0</v>
      </c>
      <c r="D30" s="64">
        <v>240.23325</v>
      </c>
      <c r="E30" s="49">
        <v>9315.3060000000005</v>
      </c>
      <c r="G30" s="43" t="s">
        <v>180</v>
      </c>
      <c r="H30" s="41" t="s">
        <v>51</v>
      </c>
    </row>
    <row r="31" spans="1:8" x14ac:dyDescent="0.2">
      <c r="C31" s="65">
        <v>238.62799999999999</v>
      </c>
      <c r="D31" s="65">
        <v>403.99200000000002</v>
      </c>
      <c r="E31" s="51">
        <v>49925.472000000002</v>
      </c>
      <c r="G31" s="43"/>
      <c r="H31" s="41"/>
    </row>
    <row r="32" spans="1:8" x14ac:dyDescent="0.2">
      <c r="C32" s="65">
        <v>96.953999999999994</v>
      </c>
      <c r="D32" s="65">
        <v>680.8</v>
      </c>
      <c r="E32" s="51">
        <v>51418.864000000001</v>
      </c>
      <c r="G32" s="43" t="s">
        <v>181</v>
      </c>
      <c r="H32" s="41"/>
    </row>
    <row r="33" spans="1:8" x14ac:dyDescent="0.2">
      <c r="C33" s="65">
        <v>294.8503</v>
      </c>
      <c r="D33" s="65">
        <v>633.51599999999996</v>
      </c>
      <c r="E33" s="51">
        <v>31917.64</v>
      </c>
      <c r="G33" s="43" t="s">
        <v>23</v>
      </c>
      <c r="H33" s="41">
        <v>14.9</v>
      </c>
    </row>
    <row r="34" spans="1:8" x14ac:dyDescent="0.2">
      <c r="C34" s="66">
        <v>223.6936</v>
      </c>
      <c r="D34" s="66"/>
      <c r="E34" s="54"/>
      <c r="G34" s="43" t="s">
        <v>122</v>
      </c>
      <c r="H34" s="41">
        <v>1E-3</v>
      </c>
    </row>
    <row r="35" spans="1:8" x14ac:dyDescent="0.2">
      <c r="B35" s="41"/>
      <c r="C35" s="41"/>
      <c r="D35" s="41"/>
      <c r="G35" s="43" t="s">
        <v>123</v>
      </c>
      <c r="H35" s="41" t="s">
        <v>152</v>
      </c>
    </row>
    <row r="36" spans="1:8" x14ac:dyDescent="0.2">
      <c r="B36" s="41"/>
      <c r="C36" s="41"/>
      <c r="D36" s="41"/>
      <c r="G36" s="43" t="s">
        <v>182</v>
      </c>
      <c r="H36" s="41" t="s">
        <v>53</v>
      </c>
    </row>
    <row r="37" spans="1:8" x14ac:dyDescent="0.2">
      <c r="B37" t="s">
        <v>173</v>
      </c>
      <c r="G37" s="43" t="s">
        <v>183</v>
      </c>
      <c r="H37" s="41">
        <v>0.74880000000000002</v>
      </c>
    </row>
    <row r="38" spans="1:8" x14ac:dyDescent="0.2">
      <c r="B38" s="43" t="s">
        <v>56</v>
      </c>
      <c r="C38" s="41"/>
    </row>
    <row r="39" spans="1:8" x14ac:dyDescent="0.2">
      <c r="B39" s="43" t="s">
        <v>57</v>
      </c>
      <c r="C39" s="41">
        <v>3</v>
      </c>
    </row>
    <row r="40" spans="1:8" x14ac:dyDescent="0.2">
      <c r="B40" s="43" t="s">
        <v>58</v>
      </c>
      <c r="C40" s="41">
        <v>13</v>
      </c>
    </row>
    <row r="44" spans="1:8" x14ac:dyDescent="0.2">
      <c r="A44" t="s">
        <v>4</v>
      </c>
      <c r="C44" t="s">
        <v>45</v>
      </c>
    </row>
    <row r="45" spans="1:8" x14ac:dyDescent="0.2">
      <c r="B45" t="s">
        <v>187</v>
      </c>
      <c r="C45" s="82" t="s">
        <v>185</v>
      </c>
      <c r="D45" s="82" t="s">
        <v>186</v>
      </c>
    </row>
    <row r="46" spans="1:8" x14ac:dyDescent="0.2">
      <c r="B46" s="41" t="s">
        <v>188</v>
      </c>
      <c r="C46" s="64">
        <v>13.6</v>
      </c>
      <c r="D46" s="64">
        <v>50.1</v>
      </c>
    </row>
    <row r="47" spans="1:8" x14ac:dyDescent="0.2">
      <c r="B47" s="41"/>
      <c r="C47" s="65">
        <v>11.1</v>
      </c>
      <c r="D47" s="65">
        <v>46.6</v>
      </c>
    </row>
    <row r="48" spans="1:8" x14ac:dyDescent="0.2">
      <c r="B48" s="41"/>
      <c r="C48" s="65">
        <v>13.6</v>
      </c>
      <c r="D48" s="65">
        <v>42.8</v>
      </c>
    </row>
    <row r="49" spans="1:22" x14ac:dyDescent="0.2">
      <c r="B49" s="41"/>
      <c r="C49" s="66">
        <v>15</v>
      </c>
      <c r="D49" s="66"/>
    </row>
    <row r="50" spans="1:22" x14ac:dyDescent="0.2">
      <c r="B50" s="41"/>
      <c r="C50" s="41"/>
    </row>
    <row r="51" spans="1:22" x14ac:dyDescent="0.2">
      <c r="B51" s="41"/>
      <c r="C51" s="41"/>
    </row>
    <row r="53" spans="1:22" x14ac:dyDescent="0.2">
      <c r="A53" t="s">
        <v>5</v>
      </c>
      <c r="C53" s="42"/>
      <c r="D53" s="42" t="s">
        <v>194</v>
      </c>
      <c r="E53" s="108" t="s">
        <v>190</v>
      </c>
      <c r="F53" s="109"/>
      <c r="G53" s="109"/>
      <c r="H53" s="109"/>
      <c r="I53" s="109"/>
      <c r="J53" s="109"/>
      <c r="K53" s="109"/>
      <c r="L53" s="109"/>
      <c r="M53" s="109"/>
      <c r="N53" s="109" t="s">
        <v>191</v>
      </c>
      <c r="O53" s="109"/>
      <c r="P53" s="109"/>
      <c r="Q53" s="109"/>
      <c r="R53" s="109"/>
      <c r="S53" s="109"/>
      <c r="T53" s="109"/>
      <c r="U53" s="109"/>
      <c r="V53" s="110"/>
    </row>
    <row r="54" spans="1:22" x14ac:dyDescent="0.2">
      <c r="B54" t="s">
        <v>195</v>
      </c>
      <c r="C54" s="43"/>
      <c r="D54" s="90" t="s">
        <v>6</v>
      </c>
      <c r="E54" s="86">
        <v>70.8</v>
      </c>
      <c r="F54" s="87">
        <v>70.599999999999994</v>
      </c>
      <c r="G54" s="87">
        <v>67.7</v>
      </c>
      <c r="H54" s="87">
        <v>66.900000000000006</v>
      </c>
      <c r="I54" s="87"/>
      <c r="J54" s="87"/>
      <c r="K54" s="87"/>
      <c r="L54" s="87"/>
      <c r="M54" s="87"/>
      <c r="N54" s="87">
        <v>90.8</v>
      </c>
      <c r="O54" s="87">
        <v>82.3</v>
      </c>
      <c r="P54" s="87">
        <v>81.599999999999994</v>
      </c>
      <c r="Q54" s="87">
        <v>78.2</v>
      </c>
      <c r="R54" s="87"/>
      <c r="S54" s="87"/>
      <c r="T54" s="87"/>
      <c r="U54" s="49"/>
      <c r="V54" s="41"/>
    </row>
    <row r="55" spans="1:22" x14ac:dyDescent="0.2">
      <c r="B55" s="41"/>
      <c r="C55" s="43"/>
      <c r="D55" s="90" t="s">
        <v>192</v>
      </c>
      <c r="E55" s="41">
        <v>18.600000000000001</v>
      </c>
      <c r="F55" s="41">
        <v>19.100000000000001</v>
      </c>
      <c r="G55" s="41">
        <v>22.3</v>
      </c>
      <c r="H55" s="41">
        <v>22.9</v>
      </c>
      <c r="I55" s="41"/>
      <c r="J55" s="41"/>
      <c r="K55" s="41"/>
      <c r="L55" s="41"/>
      <c r="M55" s="41"/>
      <c r="N55" s="41">
        <v>1.21</v>
      </c>
      <c r="O55" s="41">
        <v>1.19</v>
      </c>
      <c r="P55" s="41">
        <v>1.35</v>
      </c>
      <c r="Q55" s="41">
        <v>3.57</v>
      </c>
      <c r="R55" s="41"/>
      <c r="S55" s="41"/>
      <c r="T55" s="41"/>
      <c r="U55" s="51"/>
      <c r="V55" s="41"/>
    </row>
    <row r="56" spans="1:22" x14ac:dyDescent="0.2">
      <c r="C56" s="43"/>
      <c r="D56" s="90" t="s">
        <v>193</v>
      </c>
      <c r="E56" s="86">
        <v>0.5</v>
      </c>
      <c r="F56" s="87">
        <v>0.41</v>
      </c>
      <c r="G56" s="87">
        <v>0.56000000000000005</v>
      </c>
      <c r="H56" s="87">
        <v>0.71</v>
      </c>
      <c r="I56" s="87"/>
      <c r="J56" s="87"/>
      <c r="K56" s="87"/>
      <c r="L56" s="87"/>
      <c r="M56" s="87"/>
      <c r="N56" s="87">
        <v>1.22</v>
      </c>
      <c r="O56" s="87">
        <v>1.31</v>
      </c>
      <c r="P56" s="87">
        <v>1.46</v>
      </c>
      <c r="Q56" s="87">
        <v>1.06</v>
      </c>
      <c r="R56" s="87"/>
      <c r="S56" s="87"/>
      <c r="T56" s="87"/>
      <c r="U56" s="54"/>
      <c r="V56" s="41"/>
    </row>
    <row r="57" spans="1:22" x14ac:dyDescent="0.2">
      <c r="C57" s="43"/>
      <c r="D57" s="41"/>
      <c r="E57" s="41"/>
      <c r="F57" s="41"/>
      <c r="G57" s="41"/>
      <c r="H57" s="41"/>
      <c r="I57" s="41"/>
      <c r="J57" s="41"/>
      <c r="K57" s="41"/>
      <c r="L57" s="41"/>
      <c r="M57" s="41"/>
      <c r="N57" s="41"/>
      <c r="O57" s="41"/>
      <c r="P57" s="41"/>
      <c r="Q57" s="41"/>
      <c r="R57" s="41"/>
      <c r="S57" s="41"/>
      <c r="T57" s="41"/>
      <c r="U57" s="41"/>
      <c r="V57" s="41"/>
    </row>
  </sheetData>
  <mergeCells count="2">
    <mergeCell ref="E53:M53"/>
    <mergeCell ref="N53:V5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Extended data 1</vt:lpstr>
      <vt:lpstr>Extended data 2</vt:lpstr>
      <vt:lpstr>Extended data 3</vt:lpstr>
      <vt:lpstr>Extended data 4</vt:lpstr>
      <vt:lpstr>Extended data 5</vt:lpstr>
      <vt:lpstr>Extended data 6</vt:lpstr>
      <vt:lpstr>Extended data 7</vt:lpstr>
      <vt:lpstr>Extended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Merkenschlager</dc:creator>
  <cp:lastModifiedBy>Julia Merkenschlager</cp:lastModifiedBy>
  <dcterms:created xsi:type="dcterms:W3CDTF">2023-08-14T14:54:03Z</dcterms:created>
  <dcterms:modified xsi:type="dcterms:W3CDTF">2023-08-17T18:27:48Z</dcterms:modified>
</cp:coreProperties>
</file>